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/>
  <mc:AlternateContent xmlns:mc="http://schemas.openxmlformats.org/markup-compatibility/2006">
    <mc:Choice Requires="x15">
      <x15ac:absPath xmlns:x15ac="http://schemas.microsoft.com/office/spreadsheetml/2010/11/ac" url="C:\Li_实验数据\CE group\姜文欣\Oxidative degradation_Paper\3_LPMO_Manuscript\202201_Manuscript\20220212\2022_3_Nat commun\20220914_revision\"/>
    </mc:Choice>
  </mc:AlternateContent>
  <xr:revisionPtr revIDLastSave="0" documentId="13_ncr:1_{3B61641A-6168-4F88-A20D-569D46E74C10}" xr6:coauthVersionLast="36" xr6:coauthVersionMax="36" xr10:uidLastSave="{00000000-0000-0000-0000-000000000000}"/>
  <bookViews>
    <workbookView xWindow="0" yWindow="0" windowWidth="19820" windowHeight="7860" xr2:uid="{00000000-000D-0000-FFFF-FFFF00000000}"/>
  </bookViews>
  <sheets>
    <sheet name="Marine bacteria" sheetId="10" r:id="rId1"/>
  </sheets>
  <calcPr calcId="191029" concurrentCalc="0"/>
</workbook>
</file>

<file path=xl/sharedStrings.xml><?xml version="1.0" encoding="utf-8"?>
<sst xmlns="http://schemas.openxmlformats.org/spreadsheetml/2006/main" count="5271" uniqueCount="3129">
  <si>
    <t>GCF_001550155.1</t>
  </si>
  <si>
    <t>Gammaproteobacteria</t>
  </si>
  <si>
    <t>Pseudoalteromonadaceae</t>
  </si>
  <si>
    <t>Pseudoalteromonas</t>
  </si>
  <si>
    <t>GCF_004208945.1</t>
  </si>
  <si>
    <t>GCF_004209095.1</t>
  </si>
  <si>
    <t>GCF_004195145.1</t>
  </si>
  <si>
    <t>GCF_001661495.1</t>
  </si>
  <si>
    <t>GCF_002165575.1</t>
  </si>
  <si>
    <t>GCF_001298415.1</t>
  </si>
  <si>
    <t>GCF_001298125.1</t>
  </si>
  <si>
    <t>GCF_001653135.1</t>
  </si>
  <si>
    <t>GCF_002723455.1</t>
  </si>
  <si>
    <t>GCF_001469215.1</t>
  </si>
  <si>
    <t>GCF_004766475.1</t>
  </si>
  <si>
    <t>GCF_002310815.1</t>
  </si>
  <si>
    <t>GCF_001854475.1</t>
  </si>
  <si>
    <t>GCF_000788395.1</t>
  </si>
  <si>
    <t>GCF_002964665.1</t>
  </si>
  <si>
    <t>Vibrionaceae</t>
  </si>
  <si>
    <t>GCF_001854555.1</t>
  </si>
  <si>
    <t>GCF_001854605.1</t>
  </si>
  <si>
    <t>GCF_001399975.1</t>
  </si>
  <si>
    <t>GCF_000238255.3</t>
  </si>
  <si>
    <t>GCF_002964745.1</t>
  </si>
  <si>
    <t>GCF_002591815.1</t>
  </si>
  <si>
    <t>GCF_002814155.1</t>
  </si>
  <si>
    <t>GCF_002289345.1</t>
  </si>
  <si>
    <t>GCF_002850255.1</t>
  </si>
  <si>
    <t>GCF_003429325.1</t>
  </si>
  <si>
    <t>GCF_003429305.1</t>
  </si>
  <si>
    <t>GCF_000967575.1</t>
  </si>
  <si>
    <t>GCF_002208135.1</t>
  </si>
  <si>
    <t>GCF_004208845.1</t>
  </si>
  <si>
    <t>GCF_000238315.3</t>
  </si>
  <si>
    <t>GCF_000382005.1</t>
  </si>
  <si>
    <t>GCF_001709235.1</t>
  </si>
  <si>
    <t>GCF_000259115.1</t>
  </si>
  <si>
    <t>GCF_000276645.1</t>
  </si>
  <si>
    <t>GCF_000967555.1</t>
  </si>
  <si>
    <t>GCF_003934235.1</t>
  </si>
  <si>
    <t>Chromatiaceae</t>
  </si>
  <si>
    <t>Rheinheimera</t>
  </si>
  <si>
    <t>GCF_004103255.1</t>
  </si>
  <si>
    <t>GCF_003258475.1</t>
  </si>
  <si>
    <t>Vibrio</t>
  </si>
  <si>
    <t>GCF_004369005.1</t>
  </si>
  <si>
    <t>Cellvibrionaceae</t>
  </si>
  <si>
    <t>GCF_000832015.1</t>
  </si>
  <si>
    <t>Gilvimarinus</t>
  </si>
  <si>
    <t>GCF_003025595.1</t>
  </si>
  <si>
    <t>Photobacterium</t>
  </si>
  <si>
    <t>GCF_003026495.1</t>
  </si>
  <si>
    <t>GCF_000808555.1</t>
  </si>
  <si>
    <t>GCF_000808535.1</t>
  </si>
  <si>
    <t>GCF_000783325.1</t>
  </si>
  <si>
    <t>GCF_000775725.1</t>
  </si>
  <si>
    <t>GCF_000816475.1</t>
  </si>
  <si>
    <t>GCF_000785575.1</t>
  </si>
  <si>
    <t>Shewanellaceae</t>
  </si>
  <si>
    <t>Shewanella</t>
  </si>
  <si>
    <t>GCF_001908435.2</t>
  </si>
  <si>
    <t>GCF_002954485.1</t>
  </si>
  <si>
    <t>GCF_004349325.1</t>
  </si>
  <si>
    <t>GCF_002906455.1</t>
  </si>
  <si>
    <t>GCF_002906475.1</t>
  </si>
  <si>
    <t>GCF_001273715.1</t>
  </si>
  <si>
    <t>GCF_001418695.1</t>
  </si>
  <si>
    <t>GCF_002119565.1</t>
  </si>
  <si>
    <t>GCF_002119545.1</t>
  </si>
  <si>
    <t>GCF_002119585.1</t>
  </si>
  <si>
    <t>GCF_002149085.1</t>
  </si>
  <si>
    <t>GCF_002119505.2</t>
  </si>
  <si>
    <t>GCF_002149065.1</t>
  </si>
  <si>
    <t>GCF_002149105.1</t>
  </si>
  <si>
    <t>GCF_001525595.2</t>
  </si>
  <si>
    <t>GCF_000334195.1</t>
  </si>
  <si>
    <t>GCF_003050145.1</t>
  </si>
  <si>
    <t>GCF_002875385.1</t>
  </si>
  <si>
    <t>GCF_002954525.1</t>
  </si>
  <si>
    <t>GCF_001557775.1</t>
  </si>
  <si>
    <t>GCF_002929885.1</t>
  </si>
  <si>
    <t>GCF_002929865.1</t>
  </si>
  <si>
    <t>GCF_002930045.1</t>
  </si>
  <si>
    <t>GCF_002929945.1</t>
  </si>
  <si>
    <t>GCF_002073095.1</t>
  </si>
  <si>
    <t>GCF_002073055.1</t>
  </si>
  <si>
    <t>GCF_002903365.1</t>
  </si>
  <si>
    <t>GCF_000959835.1</t>
  </si>
  <si>
    <t>GCF_000959745.1</t>
  </si>
  <si>
    <t>GCF_000967055.1</t>
  </si>
  <si>
    <t>GCF_003025555.1</t>
  </si>
  <si>
    <t>GCF_004283075.1</t>
  </si>
  <si>
    <t>GCF_000834095.1</t>
  </si>
  <si>
    <t>GCF_000834075.1</t>
  </si>
  <si>
    <t>GCF_002073105.1</t>
  </si>
  <si>
    <t>GCF_000959825.1</t>
  </si>
  <si>
    <t>GCF_000808615.1</t>
  </si>
  <si>
    <t>GCF_001557945.1</t>
  </si>
  <si>
    <t>GCF_000959765.1</t>
  </si>
  <si>
    <t>GCF_002150885.1</t>
  </si>
  <si>
    <t>Microbulbiferaceae</t>
  </si>
  <si>
    <t>Microbulbifer</t>
  </si>
  <si>
    <t>GCF_000959755.1</t>
  </si>
  <si>
    <t>GCF_000960125.1</t>
  </si>
  <si>
    <t>GCF_000959845.1</t>
  </si>
  <si>
    <t>GCF_003258485.1</t>
  </si>
  <si>
    <t>GCF_004551525.1</t>
  </si>
  <si>
    <t>GCF_000959775.1</t>
  </si>
  <si>
    <t>GCF_000518805.1</t>
  </si>
  <si>
    <t>GCF_003025515.1</t>
  </si>
  <si>
    <t>GCF_000426765.1</t>
  </si>
  <si>
    <t>GCF_002286405.1</t>
  </si>
  <si>
    <t>GCF_000195475.1</t>
  </si>
  <si>
    <t>GCF_002286655.1</t>
  </si>
  <si>
    <t>GCF_000461895.1</t>
  </si>
  <si>
    <t>GCF_003185995.1</t>
  </si>
  <si>
    <t>GCF_000286955.2</t>
  </si>
  <si>
    <t>GCF_005281835.1</t>
  </si>
  <si>
    <t>GCF_000264435.2</t>
  </si>
  <si>
    <t>Enterovibrio</t>
  </si>
  <si>
    <t>GCF_000286855.2</t>
  </si>
  <si>
    <t>GCF_000286835.2</t>
  </si>
  <si>
    <t>GCF_002954615.1</t>
  </si>
  <si>
    <t>GCF_000950015.1</t>
  </si>
  <si>
    <t>GCF_000950255.1</t>
  </si>
  <si>
    <t>GCF_000950005.1</t>
  </si>
  <si>
    <t>GCF_003026105.1</t>
  </si>
  <si>
    <t>GCF_003026165.1</t>
  </si>
  <si>
    <t>GCF_003026075.1</t>
  </si>
  <si>
    <t>GCF_003026095.1</t>
  </si>
  <si>
    <t>GCF_003026135.1</t>
  </si>
  <si>
    <t>GCF_003026155.1</t>
  </si>
  <si>
    <t>GCF_003026175.1</t>
  </si>
  <si>
    <t>GCF_003026755.1</t>
  </si>
  <si>
    <t>GCF_002873895.1</t>
  </si>
  <si>
    <t>GCF_002873875.1</t>
  </si>
  <si>
    <t>GCF_002873755.1</t>
  </si>
  <si>
    <t>GCF_002872535.1</t>
  </si>
  <si>
    <t>GCF_002877005.1</t>
  </si>
  <si>
    <t>GCF_002874865.1</t>
  </si>
  <si>
    <t>GCF_002878605.1</t>
  </si>
  <si>
    <t>GCF_002875865.1</t>
  </si>
  <si>
    <t>GCF_002874685.1</t>
  </si>
  <si>
    <t>GCF_002877605.1</t>
  </si>
  <si>
    <t>GCF_900382745.1</t>
  </si>
  <si>
    <t>GCF_002876945.1</t>
  </si>
  <si>
    <t>GCF_002877155.1</t>
  </si>
  <si>
    <t>GCF_002877195.1</t>
  </si>
  <si>
    <t>GCF_001558055.1</t>
  </si>
  <si>
    <t>GCF_002878595.1</t>
  </si>
  <si>
    <t>GCF_002954555.1</t>
  </si>
  <si>
    <t>GCF_002875825.1</t>
  </si>
  <si>
    <t>GCF_001974605.1</t>
  </si>
  <si>
    <t>GCF_003049945.1</t>
  </si>
  <si>
    <t>GCF_003050105.1</t>
  </si>
  <si>
    <t>GCF_003050085.1</t>
  </si>
  <si>
    <t>GCF_002874335.1</t>
  </si>
  <si>
    <t>GCF_000272105.2</t>
  </si>
  <si>
    <t>GCF_002873735.1</t>
  </si>
  <si>
    <t>GCF_003050315.1</t>
  </si>
  <si>
    <t>GCF_003050005.1</t>
  </si>
  <si>
    <t>GCF_003050585.1</t>
  </si>
  <si>
    <t>GCF_000272225.2</t>
  </si>
  <si>
    <t>GCF_002872555.1</t>
  </si>
  <si>
    <t>GCF_003050065.1</t>
  </si>
  <si>
    <t>GCF_003050165.1</t>
  </si>
  <si>
    <t>GCF_003050505.1</t>
  </si>
  <si>
    <t>GCF_000272305.2</t>
  </si>
  <si>
    <t>GCF_003050545.1</t>
  </si>
  <si>
    <t>GCF_003049965.1</t>
  </si>
  <si>
    <t>GCF_002876225.1</t>
  </si>
  <si>
    <t>GCF_002876105.1</t>
  </si>
  <si>
    <t>GCF_003050445.1</t>
  </si>
  <si>
    <t>GCF_002873455.1</t>
  </si>
  <si>
    <t>GCF_002876405.1</t>
  </si>
  <si>
    <t>GCF_002877115.1</t>
  </si>
  <si>
    <t>GCF_002876085.1</t>
  </si>
  <si>
    <t>GCF_002876845.1</t>
  </si>
  <si>
    <t>GCF_002875805.1</t>
  </si>
  <si>
    <t>GCF_002874485.1</t>
  </si>
  <si>
    <t>GCF_000272265.2</t>
  </si>
  <si>
    <t>GCF_002875625.1</t>
  </si>
  <si>
    <t>GCF_002876025.1</t>
  </si>
  <si>
    <t>GCF_002875965.1</t>
  </si>
  <si>
    <t>GCF_002875715.1</t>
  </si>
  <si>
    <t>GCF_002877485.1</t>
  </si>
  <si>
    <t>GCF_003050285.1</t>
  </si>
  <si>
    <t>GCF_002876365.1</t>
  </si>
  <si>
    <t>GCF_002875845.1</t>
  </si>
  <si>
    <t>GCF_002700025.1</t>
  </si>
  <si>
    <t>GCF_002874165.1</t>
  </si>
  <si>
    <t>GCF_002874085.1</t>
  </si>
  <si>
    <t>GCF_002877725.1</t>
  </si>
  <si>
    <t>GCF_002876285.1</t>
  </si>
  <si>
    <t>GCF_002873075.1</t>
  </si>
  <si>
    <t>GCF_002877235.1</t>
  </si>
  <si>
    <t>GCF_002875945.1</t>
  </si>
  <si>
    <t>GCF_002876905.1</t>
  </si>
  <si>
    <t>GCF_002877645.1</t>
  </si>
  <si>
    <t>GCF_002874435.1</t>
  </si>
  <si>
    <t>GCF_003050255.1</t>
  </si>
  <si>
    <t>GCF_002876045.1</t>
  </si>
  <si>
    <t>GCF_002876825.1</t>
  </si>
  <si>
    <t>GCF_000272165.2</t>
  </si>
  <si>
    <t>GCF_003050485.1</t>
  </si>
  <si>
    <t>GCF_003050025.1</t>
  </si>
  <si>
    <t>GCF_001557855.1</t>
  </si>
  <si>
    <t>GCF_001558025.1</t>
  </si>
  <si>
    <t>GCF_003050305.1</t>
  </si>
  <si>
    <t>GCF_000272245.2</t>
  </si>
  <si>
    <t>GCF_000272125.2</t>
  </si>
  <si>
    <t>GCF_003050225.1</t>
  </si>
  <si>
    <t>GCF_002876465.1</t>
  </si>
  <si>
    <t>GCF_002875005.1</t>
  </si>
  <si>
    <t>GCF_003050345.1</t>
  </si>
  <si>
    <t>GCF_002875225.1</t>
  </si>
  <si>
    <t>GCF_003049975.1</t>
  </si>
  <si>
    <t>GCF_002875095.1</t>
  </si>
  <si>
    <t>GCF_002875065.1</t>
  </si>
  <si>
    <t>GCF_002875085.1</t>
  </si>
  <si>
    <t>GCF_003049855.1</t>
  </si>
  <si>
    <t>GCF_002876865.1</t>
  </si>
  <si>
    <t>GCF_000287055.2</t>
  </si>
  <si>
    <t>GCF_002877225.1</t>
  </si>
  <si>
    <t>GCF_002875395.1</t>
  </si>
  <si>
    <t>GCF_003050175.1</t>
  </si>
  <si>
    <t>GCF_003050125.1</t>
  </si>
  <si>
    <t>GCF_000256485.1</t>
  </si>
  <si>
    <t>GCF_003049905.1</t>
  </si>
  <si>
    <t>GCF_002874445.1</t>
  </si>
  <si>
    <t>GCF_002875785.1</t>
  </si>
  <si>
    <t>GCF_002876795.1</t>
  </si>
  <si>
    <t>GCF_002874555.1</t>
  </si>
  <si>
    <t>GCF_002874115.1</t>
  </si>
  <si>
    <t>GCF_002875665.1</t>
  </si>
  <si>
    <t>GCF_002876415.1</t>
  </si>
  <si>
    <t>GCF_000272085.2</t>
  </si>
  <si>
    <t>GCF_002874795.1</t>
  </si>
  <si>
    <t>GCF_003050355.1</t>
  </si>
  <si>
    <t>GCF_003049925.1</t>
  </si>
  <si>
    <t>GCF_002875585.1</t>
  </si>
  <si>
    <t>GCF_002875745.1</t>
  </si>
  <si>
    <t>GCF_002876255.1</t>
  </si>
  <si>
    <t>GCF_002875045.1</t>
  </si>
  <si>
    <t>GCF_003049845.1</t>
  </si>
  <si>
    <t>GCF_003050205.1</t>
  </si>
  <si>
    <t>GCF_003050405.1</t>
  </si>
  <si>
    <t>GCF_003050465.1</t>
  </si>
  <si>
    <t>GCF_002873645.1</t>
  </si>
  <si>
    <t>GCF_002876565.1</t>
  </si>
  <si>
    <t>GCF_003050425.1</t>
  </si>
  <si>
    <t>GCF_003050245.1</t>
  </si>
  <si>
    <t>GCF_000272325.2</t>
  </si>
  <si>
    <t>GCF_003050045.1</t>
  </si>
  <si>
    <t>GCF_002874155.1</t>
  </si>
  <si>
    <t>GCF_002875305.1</t>
  </si>
  <si>
    <t>GCF_002877315.1</t>
  </si>
  <si>
    <t>GCF_002875495.1</t>
  </si>
  <si>
    <t>GCF_002877245.1</t>
  </si>
  <si>
    <t>GCF_900382755.1</t>
  </si>
  <si>
    <t>GCF_001974565.1</t>
  </si>
  <si>
    <t>GCF_003049865.1</t>
  </si>
  <si>
    <t>GCF_002878555.1</t>
  </si>
  <si>
    <t>GCF_003050385.1</t>
  </si>
  <si>
    <t>GCF_002875345.1</t>
  </si>
  <si>
    <t>GCF_002876645.1</t>
  </si>
  <si>
    <t>GCF_000272445.2</t>
  </si>
  <si>
    <t>GCF_001691235.1</t>
  </si>
  <si>
    <t>GCF_002875905.1</t>
  </si>
  <si>
    <t>GCF_002875885.1</t>
  </si>
  <si>
    <t>GCF_002875685.1</t>
  </si>
  <si>
    <t>GCF_002875605.1</t>
  </si>
  <si>
    <t>GCF_001974575.1</t>
  </si>
  <si>
    <t>GCF_002875705.1</t>
  </si>
  <si>
    <t>GCF_002875555.1</t>
  </si>
  <si>
    <t>GCF_002873475.1</t>
  </si>
  <si>
    <t>GCF_002874305.1</t>
  </si>
  <si>
    <t>GCF_002874235.1</t>
  </si>
  <si>
    <t>GCF_002877535.1</t>
  </si>
  <si>
    <t>GCF_002874275.1</t>
  </si>
  <si>
    <t>GCF_000377745.1</t>
  </si>
  <si>
    <t>GCF_001187555.1</t>
  </si>
  <si>
    <t>GCF_000708675.1</t>
  </si>
  <si>
    <t>Halomonadaceae</t>
  </si>
  <si>
    <t>Halomonas</t>
  </si>
  <si>
    <t>Aeromonadaceae</t>
  </si>
  <si>
    <t>GCF_001557765.1</t>
  </si>
  <si>
    <t>GCF_001557875.1</t>
  </si>
  <si>
    <t>GCF_002873115.1</t>
  </si>
  <si>
    <t>GCF_002873185.1</t>
  </si>
  <si>
    <t>GCF_002873555.1</t>
  </si>
  <si>
    <t>GCF_002872865.1</t>
  </si>
  <si>
    <t>Alteromonadaceae</t>
  </si>
  <si>
    <t>-</t>
  </si>
  <si>
    <t>VCR_RS0107920</t>
  </si>
  <si>
    <t>VCR_RS0107930</t>
  </si>
  <si>
    <t>VCR_RS0107935</t>
  </si>
  <si>
    <t>VCR_RS0107940</t>
  </si>
  <si>
    <t>VCR_RS0107945</t>
  </si>
  <si>
    <t>VCR_RS0107955</t>
  </si>
  <si>
    <t>VCR_RS0107950</t>
  </si>
  <si>
    <t>PSPO_RS19335</t>
  </si>
  <si>
    <t>PSPO_RS19340</t>
  </si>
  <si>
    <t>PSPO_RS19345</t>
  </si>
  <si>
    <t>PSPO_RS19350</t>
  </si>
  <si>
    <t>PSPO_RS19355</t>
  </si>
  <si>
    <t>PSPO_RS19360</t>
  </si>
  <si>
    <t>PSPO_RS19365</t>
  </si>
  <si>
    <t>PSPO_RS19370</t>
  </si>
  <si>
    <t>PPIS_RS20230</t>
  </si>
  <si>
    <t>PPIS_RS20225</t>
  </si>
  <si>
    <t>PPIS_RS20220</t>
  </si>
  <si>
    <t>PPIS_RS20215</t>
  </si>
  <si>
    <t>PPIS_RS20210</t>
  </si>
  <si>
    <t>PPIS_RS20205</t>
  </si>
  <si>
    <t>PPIS_RS20200</t>
  </si>
  <si>
    <t>PPIS_RS20195</t>
  </si>
  <si>
    <t>PHAL_RS0104030</t>
  </si>
  <si>
    <t>PHAL_RS0104035</t>
  </si>
  <si>
    <t>PHAL_RS0104040</t>
  </si>
  <si>
    <t>PHAL_RS0104045</t>
  </si>
  <si>
    <t>PHAL_RS0104050</t>
  </si>
  <si>
    <t>PHAL_RS0104055</t>
  </si>
  <si>
    <t>PHAL_RS0104060</t>
  </si>
  <si>
    <t>OC9_RS0113600</t>
  </si>
  <si>
    <t>OC9_RS0113590</t>
  </si>
  <si>
    <t>OC9_RS0113585</t>
  </si>
  <si>
    <t>OC9_RS0113580</t>
  </si>
  <si>
    <t>OC9_RS0113575</t>
  </si>
  <si>
    <t>OC9_RS0113565</t>
  </si>
  <si>
    <t>OC9_RS0113570</t>
  </si>
  <si>
    <t>UY7_RS0101660</t>
  </si>
  <si>
    <t>UY7_RS0101665</t>
  </si>
  <si>
    <t>UY7_RS0101670</t>
  </si>
  <si>
    <t>UY7_RS0101675</t>
  </si>
  <si>
    <t>UY7_RS0101685</t>
  </si>
  <si>
    <t>UY7_RS0101690</t>
  </si>
  <si>
    <t>UY7_RS0101695</t>
  </si>
  <si>
    <t>A1OK_RS12270</t>
  </si>
  <si>
    <t>A1OK_RS12275</t>
  </si>
  <si>
    <t>A1OK_RS12280</t>
  </si>
  <si>
    <t>A1OK_RS12285</t>
  </si>
  <si>
    <t>A1OK_RS12290</t>
  </si>
  <si>
    <t>A141_RS06230</t>
  </si>
  <si>
    <t>A141_RS06220</t>
  </si>
  <si>
    <t>A141_RS06215</t>
  </si>
  <si>
    <t>A141_RS06210</t>
  </si>
  <si>
    <t>A141_RS06205</t>
  </si>
  <si>
    <t>A141_RS06195</t>
  </si>
  <si>
    <t>A141_RS06200</t>
  </si>
  <si>
    <t>A142_RS00420</t>
  </si>
  <si>
    <t>A142_RS00430</t>
  </si>
  <si>
    <t>A142_RS00435</t>
  </si>
  <si>
    <t>A142_RS00440</t>
  </si>
  <si>
    <t>A142_RS00445</t>
  </si>
  <si>
    <t>A142_RS00455</t>
  </si>
  <si>
    <t>A142_RS00450</t>
  </si>
  <si>
    <t>A144_RS02900</t>
  </si>
  <si>
    <t>A144_RS02910</t>
  </si>
  <si>
    <t>A144_RS02915</t>
  </si>
  <si>
    <t>A144_RS02920</t>
  </si>
  <si>
    <t>A144_RS02925</t>
  </si>
  <si>
    <t>A144_RS02935</t>
  </si>
  <si>
    <t>A144_RS02930</t>
  </si>
  <si>
    <t>A132_RS07835</t>
  </si>
  <si>
    <t>A132_RS07825</t>
  </si>
  <si>
    <t>A132_RS07820</t>
  </si>
  <si>
    <t>A132_RS07815</t>
  </si>
  <si>
    <t>A132_RS07810</t>
  </si>
  <si>
    <t>A132_RS07800</t>
  </si>
  <si>
    <t>A132_RS07805</t>
  </si>
  <si>
    <t>A143_RS21195</t>
  </si>
  <si>
    <t>A143_RS21185</t>
  </si>
  <si>
    <t>A143_RS21180</t>
  </si>
  <si>
    <t>A143_RS21175</t>
  </si>
  <si>
    <t>A143_RS21170</t>
  </si>
  <si>
    <t>A143_RS21160</t>
  </si>
  <si>
    <t>_A143_RS21165</t>
  </si>
  <si>
    <t>A145_RS07440</t>
  </si>
  <si>
    <t>A145_RS07430</t>
  </si>
  <si>
    <t>A145_RS07425</t>
  </si>
  <si>
    <t>A145_RS07420</t>
  </si>
  <si>
    <t>A145_RS07415</t>
  </si>
  <si>
    <t>A145_RS07405</t>
  </si>
  <si>
    <t>A145_RS07410</t>
  </si>
  <si>
    <t>A146_RS14690</t>
  </si>
  <si>
    <t>A146_RS14700</t>
  </si>
  <si>
    <t>A146_RS14705</t>
  </si>
  <si>
    <t>A146_RS14710</t>
  </si>
  <si>
    <t>A146_RS14715</t>
  </si>
  <si>
    <t>A146_RS14725</t>
  </si>
  <si>
    <t>A146_RS14720</t>
  </si>
  <si>
    <t>A150_RS11355</t>
  </si>
  <si>
    <t>A150_RS11345</t>
  </si>
  <si>
    <t>A150_RS11340</t>
  </si>
  <si>
    <t>A150_RS11335</t>
  </si>
  <si>
    <t>A150_RS11330</t>
  </si>
  <si>
    <t>A150_RS11320</t>
  </si>
  <si>
    <t>A150_RS11325</t>
  </si>
  <si>
    <t>A147_RS03340</t>
  </si>
  <si>
    <t>A147_RS03350</t>
  </si>
  <si>
    <t>A147_RS03355</t>
  </si>
  <si>
    <t>A147_RS03360</t>
  </si>
  <si>
    <t>A147_RS03365</t>
  </si>
  <si>
    <t>A147_RS03375</t>
  </si>
  <si>
    <t>A147_RS03370</t>
  </si>
  <si>
    <t>A165_RS20250</t>
  </si>
  <si>
    <t>A165_RS20265</t>
  </si>
  <si>
    <t>A165_RS20270</t>
  </si>
  <si>
    <t>A165_RS20275</t>
  </si>
  <si>
    <t>A165_RS20280</t>
  </si>
  <si>
    <t>A165_RS20290</t>
  </si>
  <si>
    <t>A165_RS20285</t>
  </si>
  <si>
    <t>A587_RS0118415</t>
  </si>
  <si>
    <t>A587_RS0118420</t>
  </si>
  <si>
    <t>A587_RS0118425</t>
  </si>
  <si>
    <t>A587_RS0118430</t>
  </si>
  <si>
    <t>A587_RS0118435</t>
  </si>
  <si>
    <t>A587_RS0118440</t>
  </si>
  <si>
    <t>A587_RS0118445</t>
  </si>
  <si>
    <t>A587_RS0118450</t>
  </si>
  <si>
    <t>A1OO_RS05670</t>
  </si>
  <si>
    <t>A1OO_RS05665</t>
  </si>
  <si>
    <t>A1OO_RS05660</t>
  </si>
  <si>
    <t>A1OO_RS05655</t>
  </si>
  <si>
    <t>A1OO_RS05650</t>
  </si>
  <si>
    <t>A1OQ_RS03295</t>
  </si>
  <si>
    <t>A1OQ_RS03300</t>
  </si>
  <si>
    <t>A1OQ_RS03305</t>
  </si>
  <si>
    <t>A1OQ_RS03310</t>
  </si>
  <si>
    <t>A1OQ_RS03315</t>
  </si>
  <si>
    <t>A1QC_RS04640</t>
  </si>
  <si>
    <t>A1QC_RS04635</t>
  </si>
  <si>
    <t>A1QC_RS04630</t>
  </si>
  <si>
    <t>A1QC_RS04625</t>
  </si>
  <si>
    <t>A1QC_RS04620</t>
  </si>
  <si>
    <t>A1QC_RS04615</t>
  </si>
  <si>
    <t>A1QO_RS12555</t>
  </si>
  <si>
    <t>A1QO_RS12550</t>
  </si>
  <si>
    <t>A1QO_RS12545</t>
  </si>
  <si>
    <t>A1QO_RS12535</t>
  </si>
  <si>
    <t>A1QO_RS12540</t>
  </si>
  <si>
    <t>B878_RS05545</t>
  </si>
  <si>
    <t>B878_RS05555</t>
  </si>
  <si>
    <t>B878_RS05560</t>
  </si>
  <si>
    <t>B878_RS05565</t>
  </si>
  <si>
    <t>B878_RS05570</t>
  </si>
  <si>
    <t>B878_RS05580</t>
  </si>
  <si>
    <t>B878_RS05575</t>
  </si>
  <si>
    <t>D568_RS0100555</t>
  </si>
  <si>
    <t>D568_RS0100580</t>
  </si>
  <si>
    <t>D568_RS0100575</t>
  </si>
  <si>
    <t>D568_RS0100570</t>
  </si>
  <si>
    <t>D568_RS0100565</t>
  </si>
  <si>
    <t>D568_RS0100560</t>
  </si>
  <si>
    <t>G366_RS0115350</t>
  </si>
  <si>
    <t>G366_RS0115355</t>
  </si>
  <si>
    <t>G366_RS0115360</t>
  </si>
  <si>
    <t>G366_RS0115365</t>
  </si>
  <si>
    <t>G366_RS0115370</t>
  </si>
  <si>
    <t>G366_RS0115375</t>
  </si>
  <si>
    <t>G366_RS0115380</t>
  </si>
  <si>
    <t>G366_RS0115385</t>
  </si>
  <si>
    <t>K358_RS0102480</t>
  </si>
  <si>
    <t>K358_RS0102485</t>
  </si>
  <si>
    <t>K358_RS0102490</t>
  </si>
  <si>
    <t>K358_RS0102495</t>
  </si>
  <si>
    <t>K358_RS0102500</t>
  </si>
  <si>
    <t>N779_RS53375</t>
  </si>
  <si>
    <t>N779_RS53385</t>
  </si>
  <si>
    <t>N779_RS53390</t>
  </si>
  <si>
    <t>N779_RS53395</t>
  </si>
  <si>
    <t>N779_RS53410</t>
  </si>
  <si>
    <t>N779_RS53405</t>
  </si>
  <si>
    <t>L865_RS0114565</t>
  </si>
  <si>
    <t>L865_RS0114570</t>
  </si>
  <si>
    <t>L865_RS0114575</t>
  </si>
  <si>
    <t>L865_RS0114580</t>
  </si>
  <si>
    <t>L865_RS0114585</t>
  </si>
  <si>
    <t>L865_RS0114590</t>
  </si>
  <si>
    <t>L865_RS0114595</t>
  </si>
  <si>
    <t>AU11_RS10235</t>
  </si>
  <si>
    <t>AU11_RS10215</t>
  </si>
  <si>
    <t>AU11_RS10220</t>
  </si>
  <si>
    <t>AU11_RS10225</t>
  </si>
  <si>
    <t>AU11_RS10230</t>
  </si>
  <si>
    <t>NM06_RS03340</t>
  </si>
  <si>
    <t>NM06_RS03330</t>
  </si>
  <si>
    <t>NM06_RS03325</t>
  </si>
  <si>
    <t>NM06_RS03320</t>
  </si>
  <si>
    <t>NM06_RS03315</t>
  </si>
  <si>
    <t>NM06_RS03305</t>
  </si>
  <si>
    <t>NM06_RS03310</t>
  </si>
  <si>
    <t>NL53_RS01715</t>
  </si>
  <si>
    <t>NL53_RS01725</t>
  </si>
  <si>
    <t>NL53_RS01730</t>
  </si>
  <si>
    <t>NL53_RS01735</t>
  </si>
  <si>
    <t>NL53_RS01740</t>
  </si>
  <si>
    <t>NL53_RS01750</t>
  </si>
  <si>
    <t>NL53_RS01745</t>
  </si>
  <si>
    <t>NM09_RS04725</t>
  </si>
  <si>
    <t>NM09_RS04735</t>
  </si>
  <si>
    <t>NM09_RS04740</t>
  </si>
  <si>
    <t>NM09_RS04745</t>
  </si>
  <si>
    <t>NM09_RS04750</t>
  </si>
  <si>
    <t>NM09_RS04760</t>
  </si>
  <si>
    <t>NM09_RS04755</t>
  </si>
  <si>
    <t>OM33_RS20315</t>
  </si>
  <si>
    <t>OM33_RS20320</t>
  </si>
  <si>
    <t>OM33_RS20325</t>
  </si>
  <si>
    <t>OM33_RS20330</t>
  </si>
  <si>
    <t>OM33_RS20335</t>
  </si>
  <si>
    <t>OM33_RS20340</t>
  </si>
  <si>
    <t>OM33_RS20345</t>
  </si>
  <si>
    <t>OM33_RS20350</t>
  </si>
  <si>
    <t>RJ47_RS04765</t>
  </si>
  <si>
    <t>RJ47_RS04775</t>
  </si>
  <si>
    <t>RJ47_RS04780</t>
  </si>
  <si>
    <t>RJ47_RS04785</t>
  </si>
  <si>
    <t>RJ47_RS04790</t>
  </si>
  <si>
    <t>RJ47_RS04800</t>
  </si>
  <si>
    <t>RJ47_RS04795</t>
  </si>
  <si>
    <t>RJ46_RS06285</t>
  </si>
  <si>
    <t>RJ46_RS06275</t>
  </si>
  <si>
    <t>RJ46_RS06270</t>
  </si>
  <si>
    <t>RJ46_RS06265</t>
  </si>
  <si>
    <t>RJ46_RS06260</t>
  </si>
  <si>
    <t>RJ46_RS06250</t>
  </si>
  <si>
    <t>RJ46_RS06255</t>
  </si>
  <si>
    <t>RJ45_RS23470</t>
  </si>
  <si>
    <t>RJ45_RS23475</t>
  </si>
  <si>
    <t>RJ45_RS23480</t>
  </si>
  <si>
    <t>RJ45_RS23485</t>
  </si>
  <si>
    <t>RJ45_RS23490</t>
  </si>
  <si>
    <t>RJ45_RS23495</t>
  </si>
  <si>
    <t>SE23_RS07160</t>
  </si>
  <si>
    <t>SE23_RS07170</t>
  </si>
  <si>
    <t>SE23_RS07175</t>
  </si>
  <si>
    <t>SE23_RS07180</t>
  </si>
  <si>
    <t>SE23_RS07185</t>
  </si>
  <si>
    <t>SE23_RS07195</t>
  </si>
  <si>
    <t>SE23_RS07190</t>
  </si>
  <si>
    <t>SD69_RS01090</t>
  </si>
  <si>
    <t>SD69_RS01115</t>
  </si>
  <si>
    <t>SD69_RS01110</t>
  </si>
  <si>
    <t>SD69_RS01105</t>
  </si>
  <si>
    <t>SD69_RS01100</t>
  </si>
  <si>
    <t>SD69_RS01095</t>
  </si>
  <si>
    <t>SN10_RS19175</t>
  </si>
  <si>
    <t>SN10_RS19185</t>
  </si>
  <si>
    <t>SN10_RS19190</t>
  </si>
  <si>
    <t>SN10_RS19195</t>
  </si>
  <si>
    <t>SN10_RS19200</t>
  </si>
  <si>
    <t>SN10_RS19210</t>
  </si>
  <si>
    <t>SN10_RS19205</t>
  </si>
  <si>
    <t>SN11_RS19090</t>
  </si>
  <si>
    <t>SN11_RS19100</t>
  </si>
  <si>
    <t>SN11_RS19105</t>
  </si>
  <si>
    <t>SN11_RS19110</t>
  </si>
  <si>
    <t>SN11_RS19115</t>
  </si>
  <si>
    <t>SN11_RS19125</t>
  </si>
  <si>
    <t>SN11_RS19120</t>
  </si>
  <si>
    <t>UB33_RS13530</t>
  </si>
  <si>
    <t>UB33_RS13535</t>
  </si>
  <si>
    <t>UB33_RS13540</t>
  </si>
  <si>
    <t>UB33_RS13550</t>
  </si>
  <si>
    <t>UB33_RS13545</t>
  </si>
  <si>
    <t>UB35_RS12625</t>
  </si>
  <si>
    <t>UB35_RS12630</t>
  </si>
  <si>
    <t>UB35_RS12635</t>
  </si>
  <si>
    <t>UB35_RS12640</t>
  </si>
  <si>
    <t>UB35_RS12650</t>
  </si>
  <si>
    <t>UB35_RS12645</t>
  </si>
  <si>
    <t>UB39_RS16170</t>
  </si>
  <si>
    <t>UB39_RS16175</t>
  </si>
  <si>
    <t>UB39_RS16180</t>
  </si>
  <si>
    <t>UB39_RS16185</t>
  </si>
  <si>
    <t>UB39_RS16195</t>
  </si>
  <si>
    <t>UB39_RS16190</t>
  </si>
  <si>
    <t>WG98_RS07770</t>
  </si>
  <si>
    <t>WG98_RS07775</t>
  </si>
  <si>
    <t>WG98_RS07780</t>
  </si>
  <si>
    <t>WG98_RS07785</t>
  </si>
  <si>
    <t>WG98_RS07795</t>
  </si>
  <si>
    <t>WG98_RS07790</t>
  </si>
  <si>
    <t>WG96_RS09635</t>
  </si>
  <si>
    <t>WG96_RS09630</t>
  </si>
  <si>
    <t>WG96_RS09625</t>
  </si>
  <si>
    <t>WG96_RS09620</t>
  </si>
  <si>
    <t>WG96_RS09610</t>
  </si>
  <si>
    <t>WG96_RS09615</t>
  </si>
  <si>
    <t>WH02_RS09195</t>
  </si>
  <si>
    <t>WH02_RS09185</t>
  </si>
  <si>
    <t>WH02_RS09180</t>
  </si>
  <si>
    <t>WH02_RS09170</t>
  </si>
  <si>
    <t>WH02_RS09175</t>
  </si>
  <si>
    <t>WG94_RS01815</t>
  </si>
  <si>
    <t>WG94_RS01805</t>
  </si>
  <si>
    <t>WG94_RS01800</t>
  </si>
  <si>
    <t>WG94_RS01790</t>
  </si>
  <si>
    <t>WG94_RS01795</t>
  </si>
  <si>
    <t>WH01_RS06200</t>
  </si>
  <si>
    <t>WH01_RS06205</t>
  </si>
  <si>
    <t>WH01_RS06210</t>
  </si>
  <si>
    <t>WH01_RS06220</t>
  </si>
  <si>
    <t>WH01_RS06215</t>
  </si>
  <si>
    <t>WG99_RS07385</t>
  </si>
  <si>
    <t>WG99_RS07390</t>
  </si>
  <si>
    <t>WG99_RS07395</t>
  </si>
  <si>
    <t>WG99_RS07400</t>
  </si>
  <si>
    <t>WG99_RS07410</t>
  </si>
  <si>
    <t>WG99_RS07405</t>
  </si>
  <si>
    <t>WG97_RS09215</t>
  </si>
  <si>
    <t>WG97_RS09220</t>
  </si>
  <si>
    <t>WG97_RS09225</t>
  </si>
  <si>
    <t>WG97_RS09230</t>
  </si>
  <si>
    <t>WG97_RS09240</t>
  </si>
  <si>
    <t>WG97_RS09235</t>
  </si>
  <si>
    <t>WH00_RS18270</t>
  </si>
  <si>
    <t>WH00_RS18265</t>
  </si>
  <si>
    <t>WH00_RS18260</t>
  </si>
  <si>
    <t>WH00_RS18255</t>
  </si>
  <si>
    <t>WH00_RS18245</t>
  </si>
  <si>
    <t>WH00_RS18250</t>
  </si>
  <si>
    <t>WQ63_RS18715</t>
  </si>
  <si>
    <t>WQ63_RS18725</t>
  </si>
  <si>
    <t>WQ63_RS18730</t>
  </si>
  <si>
    <t>WQ63_RS18740</t>
  </si>
  <si>
    <t>WQ63_RS18735</t>
  </si>
  <si>
    <t>TW75_RS08045</t>
  </si>
  <si>
    <t>TW75_RS08050</t>
  </si>
  <si>
    <t>TW75_RS08055</t>
  </si>
  <si>
    <t>TW75_RS08060</t>
  </si>
  <si>
    <t>TW75_RS08065</t>
  </si>
  <si>
    <t>TW75_RS08070</t>
  </si>
  <si>
    <t>TW75_RS08075</t>
  </si>
  <si>
    <t>TW75_RS08080</t>
  </si>
  <si>
    <t>TW73_RS09875</t>
  </si>
  <si>
    <t>TW73_RS09880</t>
  </si>
  <si>
    <t>TW73_RS09885</t>
  </si>
  <si>
    <t>TW73_RS09890</t>
  </si>
  <si>
    <t>TW73_RS09895</t>
  </si>
  <si>
    <t>TW73_RS09900</t>
  </si>
  <si>
    <t>TW73_RS09905</t>
  </si>
  <si>
    <t>TW73_RS09910</t>
  </si>
  <si>
    <t>GILYN3_RS12425</t>
  </si>
  <si>
    <t>GILYN3_RS12400</t>
  </si>
  <si>
    <t>GILYN3_RS12405</t>
  </si>
  <si>
    <t>GILYN3_RS12410</t>
  </si>
  <si>
    <t>GILYN3_RS12415</t>
  </si>
  <si>
    <t>GILYN3_RS12420</t>
  </si>
  <si>
    <t>EH99_RS17590</t>
  </si>
  <si>
    <t>EH99_RS17600</t>
  </si>
  <si>
    <t>EH99_RS17605</t>
  </si>
  <si>
    <t>EH99_RS17610</t>
  </si>
  <si>
    <t>EH99_RS17615</t>
  </si>
  <si>
    <t>EH99_RS17625</t>
  </si>
  <si>
    <t>EH99_RS17620</t>
  </si>
  <si>
    <t>ADS77_RS00380</t>
  </si>
  <si>
    <t>ADS77_RS00385</t>
  </si>
  <si>
    <t>ADS77_RS00390</t>
  </si>
  <si>
    <t>ADS77_RS00395</t>
  </si>
  <si>
    <t>ADS77_RS00400</t>
  </si>
  <si>
    <t>ADS77_RS00405</t>
  </si>
  <si>
    <t>ADS77_RS00410</t>
  </si>
  <si>
    <t>ADS77_RS00415</t>
  </si>
  <si>
    <t>AMS58_RS05980</t>
  </si>
  <si>
    <t>AMS58_RS05975</t>
  </si>
  <si>
    <t>AMS58_RS05970</t>
  </si>
  <si>
    <t>AMS58_RS05965</t>
  </si>
  <si>
    <t>AMS58_RS05960</t>
  </si>
  <si>
    <t>AMS58_RS05955</t>
  </si>
  <si>
    <t>AMS58_RS05950</t>
  </si>
  <si>
    <t>AN214_RS13500</t>
  </si>
  <si>
    <t>AN214_RS13495</t>
  </si>
  <si>
    <t>AN214_RS13490</t>
  </si>
  <si>
    <t>AN214_RS13485</t>
  </si>
  <si>
    <t>AN214_RS13480</t>
  </si>
  <si>
    <t>AN214_RS13475</t>
  </si>
  <si>
    <t>AN214_RS13470</t>
  </si>
  <si>
    <t>AN214_RS13465</t>
  </si>
  <si>
    <t>AMR76_RS14090</t>
  </si>
  <si>
    <t>AMR76_RS14080</t>
  </si>
  <si>
    <t>AMR76_RS14075</t>
  </si>
  <si>
    <t>AMR76_RS14070</t>
  </si>
  <si>
    <t>AMR76_RS14065</t>
  </si>
  <si>
    <t>AMR76_RS14055</t>
  </si>
  <si>
    <t>AMR76_RS14060</t>
  </si>
  <si>
    <t>ATS75_RS05005</t>
  </si>
  <si>
    <t>ATS75_RS04995</t>
  </si>
  <si>
    <t>ATS75_RS04990</t>
  </si>
  <si>
    <t>ATS75_RS04985</t>
  </si>
  <si>
    <t>ATS75_RS04980</t>
  </si>
  <si>
    <t>ATS75_RS04975</t>
  </si>
  <si>
    <t>ATS75_RS04970</t>
  </si>
  <si>
    <t>AL471_RS27515</t>
  </si>
  <si>
    <t>AL471_RS27505</t>
  </si>
  <si>
    <t>AL471_RS27500</t>
  </si>
  <si>
    <t>AL471_RS27495</t>
  </si>
  <si>
    <t>AL471_RS27490</t>
  </si>
  <si>
    <t>AL471_RS27480</t>
  </si>
  <si>
    <t>AL471_RS27485</t>
  </si>
  <si>
    <t>PAARA_RS03475</t>
  </si>
  <si>
    <t>PAARA_RS03480</t>
  </si>
  <si>
    <t>PAARA_RS03485</t>
  </si>
  <si>
    <t>PAARA_RS03490</t>
  </si>
  <si>
    <t>PAARA_RS03495</t>
  </si>
  <si>
    <t>PAARA_RS03500</t>
  </si>
  <si>
    <t>PAARA_RS03505</t>
  </si>
  <si>
    <t>PAARA_RS03510</t>
  </si>
  <si>
    <t>ATB75_RS02465</t>
  </si>
  <si>
    <t>ATB75_RS02480</t>
  </si>
  <si>
    <t>ATB75_RS02485</t>
  </si>
  <si>
    <t>ATB75_RS02490</t>
  </si>
  <si>
    <t>ATB75_RS02495</t>
  </si>
  <si>
    <t>ATB75_RS02505</t>
  </si>
  <si>
    <t>ATB75_RS02500</t>
  </si>
  <si>
    <t>ATB76_RS14365</t>
  </si>
  <si>
    <t>ATB76_RS14375</t>
  </si>
  <si>
    <t>ATB76_RS14380</t>
  </si>
  <si>
    <t>ATB76_RS14385</t>
  </si>
  <si>
    <t>ATB76_RS14390</t>
  </si>
  <si>
    <t>ATB76_RS14400</t>
  </si>
  <si>
    <t>ATB76_RS14395</t>
  </si>
  <si>
    <t>ATB73_RS02095</t>
  </si>
  <si>
    <t>ATB73_RS02085</t>
  </si>
  <si>
    <t>ATB73_RS02080</t>
  </si>
  <si>
    <t>ATB73_RS02075</t>
  </si>
  <si>
    <t>ATB73_RS02070</t>
  </si>
  <si>
    <t>ATB73_RS02060</t>
  </si>
  <si>
    <t>ATB73_RS02065</t>
  </si>
  <si>
    <t>ATB74_RS01675</t>
  </si>
  <si>
    <t>ATB74_RS01660</t>
  </si>
  <si>
    <t>ATB74_RS01655</t>
  </si>
  <si>
    <t>ATB74_RS01650</t>
  </si>
  <si>
    <t>ATB74_RS01645</t>
  </si>
  <si>
    <t>ATB74_RS01635</t>
  </si>
  <si>
    <t>ATB74_RS01640</t>
  </si>
  <si>
    <t>ATB78_RS00370</t>
  </si>
  <si>
    <t>ATB78_RS00380</t>
  </si>
  <si>
    <t>ATB78_RS00385</t>
  </si>
  <si>
    <t>ATB78_RS00390</t>
  </si>
  <si>
    <t>ATB78_RS00395</t>
  </si>
  <si>
    <t>ATB78_RS00405</t>
  </si>
  <si>
    <t>ATB78_RS00400</t>
  </si>
  <si>
    <t>ATB72_RS02095</t>
  </si>
  <si>
    <t>ATB72_RS02085</t>
  </si>
  <si>
    <t>ATB72_RS02080</t>
  </si>
  <si>
    <t>ATB72_RS02075</t>
  </si>
  <si>
    <t>ATB72_RS02070</t>
  </si>
  <si>
    <t>ATB72_RS02060</t>
  </si>
  <si>
    <t>ATB72_RS02065</t>
  </si>
  <si>
    <t>ATB71_RS07150</t>
  </si>
  <si>
    <t>ATB71_RS07140</t>
  </si>
  <si>
    <t>ATB71_RS07135</t>
  </si>
  <si>
    <t>ATB71_RS07130</t>
  </si>
  <si>
    <t>ATB71_RS07125</t>
  </si>
  <si>
    <t>ATB71_RS07115</t>
  </si>
  <si>
    <t>ATB71_RS07120</t>
  </si>
  <si>
    <t>A7967_RS16325</t>
  </si>
  <si>
    <t>A7967_RS16320</t>
  </si>
  <si>
    <t>A7967_RS16315</t>
  </si>
  <si>
    <t>A7967_RS16310</t>
  </si>
  <si>
    <t>A7967_RS16305</t>
  </si>
  <si>
    <t>A7967_RS16300</t>
  </si>
  <si>
    <t>A7967_RS16295</t>
  </si>
  <si>
    <t>A7969_RS05685</t>
  </si>
  <si>
    <t>A7969_RS05690</t>
  </si>
  <si>
    <t>A7969_RS05695</t>
  </si>
  <si>
    <t>A7969_RS05700</t>
  </si>
  <si>
    <t>A7969_RS05705</t>
  </si>
  <si>
    <t>A7969_RS05710</t>
  </si>
  <si>
    <t>A7969_RS05715</t>
  </si>
  <si>
    <t>A6D97_RS12125</t>
  </si>
  <si>
    <t>A6D97_RS12135</t>
  </si>
  <si>
    <t>A6D97_RS12145</t>
  </si>
  <si>
    <t>A6D97_RS12150</t>
  </si>
  <si>
    <t>A6D97_RS12160</t>
  </si>
  <si>
    <t>A6D97_RS12155</t>
  </si>
  <si>
    <t>BB427_RS14855</t>
  </si>
  <si>
    <t>BB427_RS14850</t>
  </si>
  <si>
    <t>BB427_RS14845</t>
  </si>
  <si>
    <t>BB427_RS14840</t>
  </si>
  <si>
    <t>BB427_RS14835</t>
  </si>
  <si>
    <t>BB427_RS14830</t>
  </si>
  <si>
    <t>BB427_RS14825</t>
  </si>
  <si>
    <t>BB427_RS14820</t>
  </si>
  <si>
    <t>BIW53_RS08720</t>
  </si>
  <si>
    <t>BIW53_RS08715</t>
  </si>
  <si>
    <t>BIW53_RS08710</t>
  </si>
  <si>
    <t>BIW53_RS08705</t>
  </si>
  <si>
    <t>BIW53_RS08700</t>
  </si>
  <si>
    <t>BIW53_RS08695</t>
  </si>
  <si>
    <t>BIW53_RS08690</t>
  </si>
  <si>
    <t>BIW53_RS08685</t>
  </si>
  <si>
    <t>BFC16_RS07600</t>
  </si>
  <si>
    <t>BFC16_RS07595</t>
  </si>
  <si>
    <t>BFC16_RS07590</t>
  </si>
  <si>
    <t>BFC16_RS07585</t>
  </si>
  <si>
    <t>BFC16_RS07580</t>
  </si>
  <si>
    <t>BFC16_RS07575</t>
  </si>
  <si>
    <t>BFC16_RS07570</t>
  </si>
  <si>
    <t>BFC16_RS07565</t>
  </si>
  <si>
    <t>BET10_RS07800</t>
  </si>
  <si>
    <t>BET10_RS07795</t>
  </si>
  <si>
    <t>BET10_RS07790</t>
  </si>
  <si>
    <t>BET10_RS07785</t>
  </si>
  <si>
    <t>BET10_RS07780</t>
  </si>
  <si>
    <t>BET10_RS07775</t>
  </si>
  <si>
    <t>BET10_RS07770</t>
  </si>
  <si>
    <t>BET10_RS07765</t>
  </si>
  <si>
    <t>BG259_RS18705</t>
  </si>
  <si>
    <t>BG259_RS18695</t>
  </si>
  <si>
    <t>BG259_RS18690</t>
  </si>
  <si>
    <t>BG259_RS18685</t>
  </si>
  <si>
    <t>BG259_RS18680</t>
  </si>
  <si>
    <t>BG259_RS18670</t>
  </si>
  <si>
    <t>BG259_RS18675</t>
  </si>
  <si>
    <t>BH582_RS02040</t>
  </si>
  <si>
    <t>BH582_RS02050</t>
  </si>
  <si>
    <t>BH582_RS02055</t>
  </si>
  <si>
    <t>BH582_RS02060</t>
  </si>
  <si>
    <t>BH582_RS02065</t>
  </si>
  <si>
    <t>BH582_RS02075</t>
  </si>
  <si>
    <t>BH582_RS02070</t>
  </si>
  <si>
    <t>BH584_RS00305</t>
  </si>
  <si>
    <t>BH584_RS00295</t>
  </si>
  <si>
    <t>BH584_RS00290</t>
  </si>
  <si>
    <t>BH584_RS00285</t>
  </si>
  <si>
    <t>BH584_RS00280</t>
  </si>
  <si>
    <t>BH584_RS00270</t>
  </si>
  <si>
    <t>BH584_RS00275</t>
  </si>
  <si>
    <t>BH583_RS18215</t>
  </si>
  <si>
    <t>BH583_RS18200</t>
  </si>
  <si>
    <t>BH583_RS18195</t>
  </si>
  <si>
    <t>BH583_RS18190</t>
  </si>
  <si>
    <t>BH583_RS18185</t>
  </si>
  <si>
    <t>BH583_RS18175</t>
  </si>
  <si>
    <t>BH583_RS18180</t>
  </si>
  <si>
    <t>XM72_RS21495</t>
  </si>
  <si>
    <t>XM72_RS21500</t>
  </si>
  <si>
    <t>XM72_RS21505</t>
  </si>
  <si>
    <t>XM72_RS21510</t>
  </si>
  <si>
    <t>XM72_RS21520</t>
  </si>
  <si>
    <t>XM72_RS21515</t>
  </si>
  <si>
    <t>XM75_RS19845</t>
  </si>
  <si>
    <t>XM75_RS19850</t>
  </si>
  <si>
    <t>XM75_RS19855</t>
  </si>
  <si>
    <t>XM75_RS19860</t>
  </si>
  <si>
    <t>XM75_RS19870</t>
  </si>
  <si>
    <t>XM75_RS19865</t>
  </si>
  <si>
    <t>XM76_RS19805</t>
  </si>
  <si>
    <t>XM76_RS19810</t>
  </si>
  <si>
    <t>XM76_RS19815</t>
  </si>
  <si>
    <t>XM76_RS19820</t>
  </si>
  <si>
    <t>XM76_RS19830</t>
  </si>
  <si>
    <t>XM76_RS19825</t>
  </si>
  <si>
    <t>K01M1_RS18995</t>
  </si>
  <si>
    <t>K01M1_RS18985</t>
  </si>
  <si>
    <t>K01M1_RS18980</t>
  </si>
  <si>
    <t>K01M1_RS18975</t>
  </si>
  <si>
    <t>K01M1_RS18970</t>
  </si>
  <si>
    <t>K01M1_RS18960</t>
  </si>
  <si>
    <t>K01M1_RS18965</t>
  </si>
  <si>
    <t>K04M5_RS18860</t>
  </si>
  <si>
    <t>K04M5_RS18850</t>
  </si>
  <si>
    <t>K04M5_RS18845</t>
  </si>
  <si>
    <t>K04M5_RS18840</t>
  </si>
  <si>
    <t>K04M5_RS18835</t>
  </si>
  <si>
    <t>K04M5_RS18825</t>
  </si>
  <si>
    <t>K04M5_RS18830</t>
  </si>
  <si>
    <t>K06K5_RS18740</t>
  </si>
  <si>
    <t>K06K5_RS18730</t>
  </si>
  <si>
    <t>K06K5_RS18725</t>
  </si>
  <si>
    <t>K06K5_RS18720</t>
  </si>
  <si>
    <t>K06K5_RS18715</t>
  </si>
  <si>
    <t>K06K5_RS18705</t>
  </si>
  <si>
    <t>K06K5_RS18710</t>
  </si>
  <si>
    <t>K10K4_RS18860</t>
  </si>
  <si>
    <t>K10K4_RS18850</t>
  </si>
  <si>
    <t>K10K4_RS18845</t>
  </si>
  <si>
    <t>K10K4_RS18840</t>
  </si>
  <si>
    <t>K10K4_RS18835</t>
  </si>
  <si>
    <t>K10K4_RS18825</t>
  </si>
  <si>
    <t>K10K4_RS18830</t>
  </si>
  <si>
    <t>K09K1_RS06500</t>
  </si>
  <si>
    <t>K09K1_RS06490</t>
  </si>
  <si>
    <t>K09K1_RS06485</t>
  </si>
  <si>
    <t>K09K1_RS06480</t>
  </si>
  <si>
    <t>K09K1_RS06475</t>
  </si>
  <si>
    <t>K09K1_RS06465</t>
  </si>
  <si>
    <t>K09K1_RS06470</t>
  </si>
  <si>
    <t>K08M3_RS18745</t>
  </si>
  <si>
    <t>K08M3_RS18735</t>
  </si>
  <si>
    <t>K08M3_RS18730</t>
  </si>
  <si>
    <t>K08M3_RS18725</t>
  </si>
  <si>
    <t>K08M3_RS18720</t>
  </si>
  <si>
    <t>K08M3_RS18710</t>
  </si>
  <si>
    <t>K08M3_RS18715</t>
  </si>
  <si>
    <t>K04M3_RS18790</t>
  </si>
  <si>
    <t>K04M3_RS18780</t>
  </si>
  <si>
    <t>K04M3_RS18775</t>
  </si>
  <si>
    <t>K04M3_RS18770</t>
  </si>
  <si>
    <t>K04M3_RS18765</t>
  </si>
  <si>
    <t>K04M3_RS18755</t>
  </si>
  <si>
    <t>K04M3_RS18760</t>
  </si>
  <si>
    <t>XM73_RS19690</t>
  </si>
  <si>
    <t>XM73_RS19695</t>
  </si>
  <si>
    <t>XM73_RS19700</t>
  </si>
  <si>
    <t>XM73_RS19705</t>
  </si>
  <si>
    <t>XM73_RS19715</t>
  </si>
  <si>
    <t>XM73_RS19710</t>
  </si>
  <si>
    <t>B5G52_RS17960</t>
  </si>
  <si>
    <t>B5G52_RS17955</t>
  </si>
  <si>
    <t>_B5G52_RS17950</t>
  </si>
  <si>
    <t>B5G52_RS17945</t>
  </si>
  <si>
    <t>B5G52_RS17940</t>
  </si>
  <si>
    <t>B1L02_RS21445</t>
  </si>
  <si>
    <t>B1L02_RS21440</t>
  </si>
  <si>
    <t>B1L02_RS21435</t>
  </si>
  <si>
    <t>B1L02_RS21430</t>
  </si>
  <si>
    <t>B1L02_RS21425</t>
  </si>
  <si>
    <t>B1L02_RS21420</t>
  </si>
  <si>
    <t>B1L02_RS21415</t>
  </si>
  <si>
    <t>B1L02_RS21410</t>
  </si>
  <si>
    <t>CKA27_RS04060</t>
  </si>
  <si>
    <t>CKA27_RS04070</t>
  </si>
  <si>
    <t>CKA27_RS04075</t>
  </si>
  <si>
    <t>CKA27_RS04080</t>
  </si>
  <si>
    <t>CKA27_RS04085</t>
  </si>
  <si>
    <t>CKA27_RS04095</t>
  </si>
  <si>
    <t>CKA27_RS04090</t>
  </si>
  <si>
    <t>CKF94_RS03735</t>
  </si>
  <si>
    <t>CKF94_RS03745</t>
  </si>
  <si>
    <t>CKF94_RS03750</t>
  </si>
  <si>
    <t>CKF94_RS03755</t>
  </si>
  <si>
    <t>CKF94_RS03760</t>
  </si>
  <si>
    <t>CKF94_RS03770</t>
  </si>
  <si>
    <t>CKF94_RS03765</t>
  </si>
  <si>
    <t>CKO50_RS15850</t>
  </si>
  <si>
    <t>CKO50_RS15845</t>
  </si>
  <si>
    <t>CKO50_RS15840</t>
  </si>
  <si>
    <t>CKO50_RS15835</t>
  </si>
  <si>
    <t>CKO50_RS15830</t>
  </si>
  <si>
    <t>CKO50_RS15825</t>
  </si>
  <si>
    <t>CKO50_RS15820</t>
  </si>
  <si>
    <t>CKO50_RS15815</t>
  </si>
  <si>
    <t>PTUN_RS10075</t>
  </si>
  <si>
    <t>PTUN_RS10080</t>
  </si>
  <si>
    <t>PTUN_RS10085</t>
  </si>
  <si>
    <t>PTUN_RS10090</t>
  </si>
  <si>
    <t>PTUN_RS10095</t>
  </si>
  <si>
    <t>PTUN_RS10100</t>
  </si>
  <si>
    <t>PTUN_RS10105</t>
  </si>
  <si>
    <t>CBQ28_RS08585</t>
  </si>
  <si>
    <t>CBQ28_RS08580</t>
  </si>
  <si>
    <t>CBQ28_RS08575</t>
  </si>
  <si>
    <t>CBQ28_RS08570</t>
  </si>
  <si>
    <t>CBQ28_RS08565</t>
  </si>
  <si>
    <t>CBQ28_RS08560</t>
  </si>
  <si>
    <t>CBQ28_RS08555</t>
  </si>
  <si>
    <t>CBQ28_RS08550</t>
  </si>
  <si>
    <t>CSB62_RS11560</t>
  </si>
  <si>
    <t>CSB62_RS11540</t>
  </si>
  <si>
    <t>CSB62_RS11535</t>
  </si>
  <si>
    <t>CSB62_RS11530</t>
  </si>
  <si>
    <t>CSB62_RS11520</t>
  </si>
  <si>
    <t>SB62_RS11525</t>
  </si>
  <si>
    <t>CSC79_RS01985</t>
  </si>
  <si>
    <t>CSC79_RS01990</t>
  </si>
  <si>
    <t>CSC79_RS01995</t>
  </si>
  <si>
    <t>CSC79_RS02000</t>
  </si>
  <si>
    <t>CSC79_RS02005</t>
  </si>
  <si>
    <t>CSC79_RS02010</t>
  </si>
  <si>
    <t>CSC79_RS02015</t>
  </si>
  <si>
    <t>CSC79_RS02020</t>
  </si>
  <si>
    <t>SAO4_RS20240</t>
  </si>
  <si>
    <t>SAO4_RS20245</t>
  </si>
  <si>
    <t>SAO4_RS20250|</t>
  </si>
  <si>
    <t>SAO4_RS20255</t>
  </si>
  <si>
    <t>SAO4_RS20260</t>
  </si>
  <si>
    <t>SAO4_RS20265</t>
  </si>
  <si>
    <t>SAO4_RS20270</t>
  </si>
  <si>
    <t>SAO4_RS20275</t>
  </si>
  <si>
    <t>PNC201_RS20545</t>
  </si>
  <si>
    <t>PNC201_RS20540</t>
  </si>
  <si>
    <t>PNC201_RS20535</t>
  </si>
  <si>
    <t>PNC201_RS20530</t>
  </si>
  <si>
    <t>PNC201_RS20525</t>
  </si>
  <si>
    <t>PNC201_RS20520</t>
  </si>
  <si>
    <t>PNC201_RS20515</t>
  </si>
  <si>
    <t>PNC201_RS20510</t>
  </si>
  <si>
    <t>BCV38_RS02410</t>
  </si>
  <si>
    <t>BCV38_RS02420|</t>
  </si>
  <si>
    <t>BCV38_RS02425</t>
  </si>
  <si>
    <t>BCV38_RS02430|</t>
  </si>
  <si>
    <t>BCV38_RS02435</t>
  </si>
  <si>
    <t>BCV38_RS02445</t>
  </si>
  <si>
    <t>BCV38_RS02440</t>
  </si>
  <si>
    <t>BCV39_RS17490</t>
  </si>
  <si>
    <t>BCV39_RS17475</t>
  </si>
  <si>
    <t>BCV39_RS17470</t>
  </si>
  <si>
    <t>BCV39_RS17465</t>
  </si>
  <si>
    <t>BCV39_RS17460</t>
  </si>
  <si>
    <t>BCV39_RS17450</t>
  </si>
  <si>
    <t>BCV39_RS17455</t>
  </si>
  <si>
    <t>BCU36_RS16685</t>
  </si>
  <si>
    <t>BCU36_RS16670</t>
  </si>
  <si>
    <t>BCU36_RS16665</t>
  </si>
  <si>
    <t>BCU36_RS16660</t>
  </si>
  <si>
    <t>BCU36_RS16655</t>
  </si>
  <si>
    <t>BCU36_RS16645</t>
  </si>
  <si>
    <t>BCU36_RS16650</t>
  </si>
  <si>
    <t>BCU50_RS06815</t>
  </si>
  <si>
    <t>BCU50_RS06800</t>
  </si>
  <si>
    <t>BCU50_RS06795</t>
  </si>
  <si>
    <t>BCU50_RS06790|</t>
  </si>
  <si>
    <t>BCU50_RS06785</t>
  </si>
  <si>
    <t>BCU50_RS06775</t>
  </si>
  <si>
    <t>BCU50_RS06780</t>
  </si>
  <si>
    <t>BCU51_RS13970</t>
  </si>
  <si>
    <t>BCU51_RS13980</t>
  </si>
  <si>
    <t>BCU51_RS13985</t>
  </si>
  <si>
    <t>BCU51_RS13990</t>
  </si>
  <si>
    <t>BCU51_RS13995</t>
  </si>
  <si>
    <t>BCU51_RS14005</t>
  </si>
  <si>
    <t>BCU51_RS14000</t>
  </si>
  <si>
    <t>BCU53_RS10510</t>
  </si>
  <si>
    <t>BCU53_RS10525</t>
  </si>
  <si>
    <t>BCU53_RS10530</t>
  </si>
  <si>
    <t>BCU53_RS10535</t>
  </si>
  <si>
    <t>CU53_RS10540</t>
  </si>
  <si>
    <t>BCU53_RS10550</t>
  </si>
  <si>
    <t>BCU53_RS10545</t>
  </si>
  <si>
    <t>BCU56_RS05580</t>
  </si>
  <si>
    <t>BCU56_RS05595</t>
  </si>
  <si>
    <t>BCU56_RS05600</t>
  </si>
  <si>
    <t>BCU56_RS05605</t>
  </si>
  <si>
    <t>BCU56_RS05610</t>
  </si>
  <si>
    <t>BCU56_RS05620</t>
  </si>
  <si>
    <t>BCU56_RS05615</t>
  </si>
  <si>
    <t>BCU75_RS10935</t>
  </si>
  <si>
    <t>BCU75_RS10925</t>
  </si>
  <si>
    <t>BCU75_RS10920</t>
  </si>
  <si>
    <t>BCU75_RS10915</t>
  </si>
  <si>
    <t>BCU75_RS10910</t>
  </si>
  <si>
    <t>BCU75_RS10900</t>
  </si>
  <si>
    <t>BCU75_RS10905</t>
  </si>
  <si>
    <t>BCU78_RS03985</t>
  </si>
  <si>
    <t>BCU78_RS03970</t>
  </si>
  <si>
    <t>BCU78_RS03965</t>
  </si>
  <si>
    <t>BCU78_RS03960</t>
  </si>
  <si>
    <t>BCU78_RS03955</t>
  </si>
  <si>
    <t>BCU78_RS03945</t>
  </si>
  <si>
    <t>BCU78_RS03950</t>
  </si>
  <si>
    <t>BCU86_RS08460</t>
  </si>
  <si>
    <t>BCU86_RS08475</t>
  </si>
  <si>
    <t>BCU86_RS08480</t>
  </si>
  <si>
    <t>BCU86_RS08485</t>
  </si>
  <si>
    <t>BCU86_RS08490</t>
  </si>
  <si>
    <t>BCU86_RS08500</t>
  </si>
  <si>
    <t>BCU86_RS08495</t>
  </si>
  <si>
    <t>BCU89_RS05420</t>
  </si>
  <si>
    <t>BCU89_RS05430</t>
  </si>
  <si>
    <t>BCU89_RS05435</t>
  </si>
  <si>
    <t>BCU89_RS05440</t>
  </si>
  <si>
    <t>BCU89_RS05445</t>
  </si>
  <si>
    <t>BCU89_RS05455</t>
  </si>
  <si>
    <t>BCU89_RS05450|</t>
  </si>
  <si>
    <t>BCU98_RS16925</t>
  </si>
  <si>
    <t>BCU98_RS16935|</t>
  </si>
  <si>
    <t>BCU98_RS16940</t>
  </si>
  <si>
    <t>BCU98_RS16945</t>
  </si>
  <si>
    <t>BCU98_RS16950</t>
  </si>
  <si>
    <t>BCU98_RS16960</t>
  </si>
  <si>
    <t>BCU98_RS16955</t>
  </si>
  <si>
    <t>BCV01_RS23815</t>
  </si>
  <si>
    <t>BCV01_RS23805</t>
  </si>
  <si>
    <t>BCV01_RS23800</t>
  </si>
  <si>
    <t>BCV01_RS23795</t>
  </si>
  <si>
    <t>BCV01_RS23790</t>
  </si>
  <si>
    <t>BCV01_RS23780</t>
  </si>
  <si>
    <t>BCV01_RS23785</t>
  </si>
  <si>
    <t>BCV11_RS16605</t>
  </si>
  <si>
    <t>BCV11_RS16615</t>
  </si>
  <si>
    <t>BCV11_RS16620</t>
  </si>
  <si>
    <t>BCV11_RS16625</t>
  </si>
  <si>
    <t>BCV11_RS16630</t>
  </si>
  <si>
    <t>BCV11_RS16640</t>
  </si>
  <si>
    <t>BCV11_RS16635</t>
  </si>
  <si>
    <t>BCV16_RS10400</t>
  </si>
  <si>
    <t>BCV16_RS10390</t>
  </si>
  <si>
    <t>BCV16_RS10385</t>
  </si>
  <si>
    <t>BCV16_RS10380</t>
  </si>
  <si>
    <t>BCV16_RS10375</t>
  </si>
  <si>
    <t>BCV16_RS10365</t>
  </si>
  <si>
    <t>BCV16_RS10370</t>
  </si>
  <si>
    <t>BCV33_RS16315</t>
  </si>
  <si>
    <t>BCV33_RS16330</t>
  </si>
  <si>
    <t>BCV33_RS16335</t>
  </si>
  <si>
    <t>BCV33_RS16340</t>
  </si>
  <si>
    <t>BCV33_RS16345</t>
  </si>
  <si>
    <t>BCV33_RS16355</t>
  </si>
  <si>
    <t>BCV33_RS16350|</t>
  </si>
  <si>
    <t>BCU30_RS16995</t>
  </si>
  <si>
    <t>BCU30_RS16980</t>
  </si>
  <si>
    <t>BCU30_RS16975</t>
  </si>
  <si>
    <t>BCU30_RS16970</t>
  </si>
  <si>
    <t>BCU30_RS16965</t>
  </si>
  <si>
    <t>BCU30_RS16955</t>
  </si>
  <si>
    <t>BCU30_RS16960|</t>
  </si>
  <si>
    <t>BCU31_RS19970</t>
  </si>
  <si>
    <t>BCU31_RS19980</t>
  </si>
  <si>
    <t>BCU31_RS19985</t>
  </si>
  <si>
    <t>BCU31_RS19990</t>
  </si>
  <si>
    <t>BCU31_RS19995</t>
  </si>
  <si>
    <t>BCU31_RS20005</t>
  </si>
  <si>
    <t>BCU31_RS20000</t>
  </si>
  <si>
    <t>BCU33_RS10835</t>
  </si>
  <si>
    <t>BCU33_RS10845</t>
  </si>
  <si>
    <t>BCU33_RS10850</t>
  </si>
  <si>
    <t>BCU33_RS10855</t>
  </si>
  <si>
    <t>BCU33_RS10860</t>
  </si>
  <si>
    <t>BCU33_RS10870</t>
  </si>
  <si>
    <t>BCU33_RS10865</t>
  </si>
  <si>
    <t>BCU40_RS14385</t>
  </si>
  <si>
    <t>BCU40_RS14375</t>
  </si>
  <si>
    <t>BCU40_RS14370</t>
  </si>
  <si>
    <t>BCU40_RS14365</t>
  </si>
  <si>
    <t>BCU40_RS14360</t>
  </si>
  <si>
    <t>BCU40_RS14350</t>
  </si>
  <si>
    <t>BCU40_RS14355</t>
  </si>
  <si>
    <t>BCU45_RS22740</t>
  </si>
  <si>
    <t>BCU45_RS22750</t>
  </si>
  <si>
    <t>BCU45_RS22755</t>
  </si>
  <si>
    <t>BCU45_RS22760</t>
  </si>
  <si>
    <t>BCU45_RS22765</t>
  </si>
  <si>
    <t>BCU45_RS22775</t>
  </si>
  <si>
    <t>BCU45_RS22770</t>
  </si>
  <si>
    <t>BCU54_RS20215</t>
  </si>
  <si>
    <t>BCU54_RS20200</t>
  </si>
  <si>
    <t>BCU54_RS20195</t>
  </si>
  <si>
    <t>BCU54_RS20190</t>
  </si>
  <si>
    <t>BCU54_RS20185</t>
  </si>
  <si>
    <t>BCU54_RS20175</t>
  </si>
  <si>
    <t>BCU54_RS20180</t>
  </si>
  <si>
    <t>BCU48_RS19655</t>
  </si>
  <si>
    <t>BCU48_RS19645</t>
  </si>
  <si>
    <t>BCU48_RS19640</t>
  </si>
  <si>
    <t>BCU48_RS19635</t>
  </si>
  <si>
    <t>BCU48_RS19630</t>
  </si>
  <si>
    <t>BCU48_RS19620</t>
  </si>
  <si>
    <t>BCU48_RS19625</t>
  </si>
  <si>
    <t>BCU71_RS06870</t>
  </si>
  <si>
    <t>BCU71_RS06860</t>
  </si>
  <si>
    <t>BCU71_RS06855</t>
  </si>
  <si>
    <t>BCU71_RS06850</t>
  </si>
  <si>
    <t>BCU71_RS06845</t>
  </si>
  <si>
    <t>BCU71_RS06835</t>
  </si>
  <si>
    <t>BCU71_RS06840</t>
  </si>
  <si>
    <t>BCU76_RS04730</t>
  </si>
  <si>
    <t>BCU76_RS04745</t>
  </si>
  <si>
    <t>BCU76_RS04750</t>
  </si>
  <si>
    <t>BCU76_RS04755</t>
  </si>
  <si>
    <t>BCU76_RS04760</t>
  </si>
  <si>
    <t>BCU76_RS04770</t>
  </si>
  <si>
    <t>BCU76_RS04765</t>
  </si>
  <si>
    <t>BCU85_RS22630</t>
  </si>
  <si>
    <t>BCU85_RS22640</t>
  </si>
  <si>
    <t>BCU85_RS22645</t>
  </si>
  <si>
    <t>BCU85_RS22650</t>
  </si>
  <si>
    <t>BCU85_RS22655</t>
  </si>
  <si>
    <t>BCU85_RS22665</t>
  </si>
  <si>
    <t>BCU85_RS22660</t>
  </si>
  <si>
    <t>BCU96_RS15855</t>
  </si>
  <si>
    <t>BCU96_RS15870</t>
  </si>
  <si>
    <t>BCU96_RS15875</t>
  </si>
  <si>
    <t>BCU96_RS15880</t>
  </si>
  <si>
    <t>BCU96_RS15885</t>
  </si>
  <si>
    <t>BCU96_RS15895</t>
  </si>
  <si>
    <t>BCU96_RS15890</t>
  </si>
  <si>
    <t>BCV06_RS13265</t>
  </si>
  <si>
    <t>BCV06_RS13275</t>
  </si>
  <si>
    <t>BCV06_RS13280</t>
  </si>
  <si>
    <t>BCV06_RS13285</t>
  </si>
  <si>
    <t>BCV06_RS13290</t>
  </si>
  <si>
    <t>BCV06_RS13300</t>
  </si>
  <si>
    <t>BCV06_RS13295</t>
  </si>
  <si>
    <t>BCV19_RS02410</t>
  </si>
  <si>
    <t>BCV19_RS02415</t>
  </si>
  <si>
    <t>BCV19_RS02420</t>
  </si>
  <si>
    <t>BCV19_RS02425</t>
  </si>
  <si>
    <t>BCV19_RS02435</t>
  </si>
  <si>
    <t>BCV19_RS02430</t>
  </si>
  <si>
    <t>BCV22_RS18950</t>
  </si>
  <si>
    <t>BCV22_RS18940</t>
  </si>
  <si>
    <t>BCV22_RS18935</t>
  </si>
  <si>
    <t>BCV22_RS18930</t>
  </si>
  <si>
    <t>BCV22_RS18925</t>
  </si>
  <si>
    <t>BCV22_RS18915</t>
  </si>
  <si>
    <t>BCV22_RS18920</t>
  </si>
  <si>
    <t>BCS83_RS05870</t>
  </si>
  <si>
    <t>BCS83_RS05860</t>
  </si>
  <si>
    <t>BCS83_RS05855</t>
  </si>
  <si>
    <t>BCS83_RS05850</t>
  </si>
  <si>
    <t>BCS83_RS05845</t>
  </si>
  <si>
    <t>BCS83_RS05835</t>
  </si>
  <si>
    <t>BCS83_RS05840</t>
  </si>
  <si>
    <t>BCS86_RS02065</t>
  </si>
  <si>
    <t>BCS86_RS02075</t>
  </si>
  <si>
    <t>BCS86_RS02080</t>
  </si>
  <si>
    <t>BCS86_RS02085</t>
  </si>
  <si>
    <t>BCS86_RS02090</t>
  </si>
  <si>
    <t>BCS86_RS020100</t>
  </si>
  <si>
    <t>BCS86_RS02095</t>
  </si>
  <si>
    <t>BCS85_RS10630</t>
  </si>
  <si>
    <t>BCS85_RS10620</t>
  </si>
  <si>
    <t>BCS85_RS10615</t>
  </si>
  <si>
    <t>BCS85_RS10610</t>
  </si>
  <si>
    <t>BCS85_RS10605</t>
  </si>
  <si>
    <t>BCS85_RS10595</t>
  </si>
  <si>
    <t>BCS85_RS10600</t>
  </si>
  <si>
    <t>BCS89_RS18020</t>
  </si>
  <si>
    <t>BCS89_RS18010</t>
  </si>
  <si>
    <t>BCS89_RS18005</t>
  </si>
  <si>
    <t>BCS89_RS18000</t>
  </si>
  <si>
    <t>BCS89_RS17995</t>
  </si>
  <si>
    <t>BCS89_RS17985</t>
  </si>
  <si>
    <t>BCS89_RS17990</t>
  </si>
  <si>
    <t>BCS87_RS21105</t>
  </si>
  <si>
    <t>BCS87_RS21095</t>
  </si>
  <si>
    <t>BCS87_RS21090</t>
  </si>
  <si>
    <t>BCS87_RS21085</t>
  </si>
  <si>
    <t>BCS87_RS21080</t>
  </si>
  <si>
    <t>BCS87_RS21070</t>
  </si>
  <si>
    <t>BCS87_RS21075</t>
  </si>
  <si>
    <t>BCS97_RS10820</t>
  </si>
  <si>
    <t>BCS97_RS10810</t>
  </si>
  <si>
    <t>BCS97_RS10805</t>
  </si>
  <si>
    <t>BCS97_RS10800</t>
  </si>
  <si>
    <t>BCS97_RS10795</t>
  </si>
  <si>
    <t>BCS97_RS10785</t>
  </si>
  <si>
    <t>BCS97_RS10790</t>
  </si>
  <si>
    <t>BCT03_RS03870</t>
  </si>
  <si>
    <t>BCT03_RS03860</t>
  </si>
  <si>
    <t>BCT03_RS03855</t>
  </si>
  <si>
    <t>BCT03_RS03850</t>
  </si>
  <si>
    <t>BCT03_RS03845</t>
  </si>
  <si>
    <t>BCT03_RS03835</t>
  </si>
  <si>
    <t>BCT03_RS03840</t>
  </si>
  <si>
    <t>BCT08_RS09810</t>
  </si>
  <si>
    <t>BCT08_RS09800</t>
  </si>
  <si>
    <t>BCT08_RS09795</t>
  </si>
  <si>
    <t>BCT08_RS09790</t>
  </si>
  <si>
    <t>BCT08_RS09785</t>
  </si>
  <si>
    <t>BCT08_RS09775</t>
  </si>
  <si>
    <t>BCT08_RS09780</t>
  </si>
  <si>
    <t>BCT11_RS24225</t>
  </si>
  <si>
    <t>BCT11_RS24240</t>
  </si>
  <si>
    <t>BCT11_RS24245</t>
  </si>
  <si>
    <t>BCT11_RS24250</t>
  </si>
  <si>
    <t>BCT11_RS24255</t>
  </si>
  <si>
    <t>BCT11_RS24265</t>
  </si>
  <si>
    <t>BCT11_RS24260</t>
  </si>
  <si>
    <t>BCT09_RS08740</t>
  </si>
  <si>
    <t>BCT09_RS08750</t>
  </si>
  <si>
    <t>BCT09_RS08755</t>
  </si>
  <si>
    <t>BCT09_RS08760</t>
  </si>
  <si>
    <t>BCT09_RS08765</t>
  </si>
  <si>
    <t>BCT09_RS08775</t>
  </si>
  <si>
    <t>BCT09_RS08770</t>
  </si>
  <si>
    <t>BCT19_RS24730</t>
  </si>
  <si>
    <t>BCT19_RS24720</t>
  </si>
  <si>
    <t>BCT19_RS24715</t>
  </si>
  <si>
    <t>BCT19_RS24710</t>
  </si>
  <si>
    <t>BCT19_RS24705</t>
  </si>
  <si>
    <t>BCT19_RS24695</t>
  </si>
  <si>
    <t>BCT19_RS24700</t>
  </si>
  <si>
    <t>BCT22_RS26485</t>
  </si>
  <si>
    <t>BCT22_RS26475</t>
  </si>
  <si>
    <t>BCT22_RS26470</t>
  </si>
  <si>
    <t>BCT22_RS26465</t>
  </si>
  <si>
    <t>BCT22_RS26460</t>
  </si>
  <si>
    <t>BCT22_RS26450</t>
  </si>
  <si>
    <t>BCT22_RS26455</t>
  </si>
  <si>
    <t>BCT24_RS22580</t>
  </si>
  <si>
    <t>BCT24_RS22570</t>
  </si>
  <si>
    <t>BCT24_RS22565</t>
  </si>
  <si>
    <t>BCT24_RS22560</t>
  </si>
  <si>
    <t>BCT24_RS22555</t>
  </si>
  <si>
    <t>BCT24_RS22545</t>
  </si>
  <si>
    <t>BCT24_RS22550</t>
  </si>
  <si>
    <t>BCT25_RS07855</t>
  </si>
  <si>
    <t>BCT25_RS07865</t>
  </si>
  <si>
    <t>BCT25_RS07870</t>
  </si>
  <si>
    <t>BCT25_RS07875</t>
  </si>
  <si>
    <t>BCT25_RS07880</t>
  </si>
  <si>
    <t>BCT25_RS07890</t>
  </si>
  <si>
    <t>BCT25_RS07885</t>
  </si>
  <si>
    <t>BCT29_RS23330</t>
  </si>
  <si>
    <t>BCT29_RS23315</t>
  </si>
  <si>
    <t>BCT29_RS23310</t>
  </si>
  <si>
    <t>BCT29_RS23305</t>
  </si>
  <si>
    <t>BCT29_RS23300</t>
  </si>
  <si>
    <t>BCT29_RS23290</t>
  </si>
  <si>
    <t>BCT29_RS23295</t>
  </si>
  <si>
    <t>BCT26_RS14550</t>
  </si>
  <si>
    <t>BCT26_RS14565</t>
  </si>
  <si>
    <t>BCT26_RS14570</t>
  </si>
  <si>
    <t>BCT26_RS14575</t>
  </si>
  <si>
    <t>BCT26_RS14580</t>
  </si>
  <si>
    <t>BCT26_RS14590</t>
  </si>
  <si>
    <t>BCT26_RS14585</t>
  </si>
  <si>
    <t>BCT32_RS00625</t>
  </si>
  <si>
    <t>BCT32_RS00635</t>
  </si>
  <si>
    <t>BCT32_RS00640</t>
  </si>
  <si>
    <t>BCT32_RS00645</t>
  </si>
  <si>
    <t>BCT32_RS00650</t>
  </si>
  <si>
    <t>BCT32_RS00660</t>
  </si>
  <si>
    <t>BCT32_RS00655</t>
  </si>
  <si>
    <t>BCT34_RS21010</t>
  </si>
  <si>
    <t>BCT34_RS21000</t>
  </si>
  <si>
    <t>BCT34_RS20995</t>
  </si>
  <si>
    <t>BCT34_RS20990</t>
  </si>
  <si>
    <t>BCT34_RS20985</t>
  </si>
  <si>
    <t>BCT34_RS20975</t>
  </si>
  <si>
    <t>BCT34_RS20980</t>
  </si>
  <si>
    <t>BCT33_RS25680</t>
  </si>
  <si>
    <t>BCT33_RS25695</t>
  </si>
  <si>
    <t>BCT33_RS25700</t>
  </si>
  <si>
    <t>BCT33_RS25705</t>
  </si>
  <si>
    <t>BCT33_RS25710</t>
  </si>
  <si>
    <t>BCT33_RS25715</t>
  </si>
  <si>
    <t>BCT33_RS25720</t>
  </si>
  <si>
    <t>BCT35_RS16550</t>
  </si>
  <si>
    <t>BCT35_RS16540</t>
  </si>
  <si>
    <t>BCT35_RS16535</t>
  </si>
  <si>
    <t>BCT35_RS16530</t>
  </si>
  <si>
    <t>BCT35_RS16525</t>
  </si>
  <si>
    <t>BCT35_RS16515</t>
  </si>
  <si>
    <t>BCT35_RS16520</t>
  </si>
  <si>
    <t>BCT39_RS11050</t>
  </si>
  <si>
    <t>BCT39_RS11065</t>
  </si>
  <si>
    <t>BCT39_RS11070</t>
  </si>
  <si>
    <t>BCT39_RS11075</t>
  </si>
  <si>
    <t>BCT39_RS11080</t>
  </si>
  <si>
    <t>BCT39_RS11090</t>
  </si>
  <si>
    <t>BCT39_RS11085</t>
  </si>
  <si>
    <t>BCT42_RS10350</t>
  </si>
  <si>
    <t>BCT42_RS10360</t>
  </si>
  <si>
    <t>BCT42_RS10365</t>
  </si>
  <si>
    <t>BCT42_RS10370</t>
  </si>
  <si>
    <t>BCT42_RS10375</t>
  </si>
  <si>
    <t>BCT42_RS10385</t>
  </si>
  <si>
    <t>BCT42_RS10380</t>
  </si>
  <si>
    <t>BCT38_RS16620</t>
  </si>
  <si>
    <t>BCT38_RS16635</t>
  </si>
  <si>
    <t>BCT38_RS16640</t>
  </si>
  <si>
    <t>BCT38_RS16645</t>
  </si>
  <si>
    <t>BCT38_RS16650</t>
  </si>
  <si>
    <t>BCT38_RS16660</t>
  </si>
  <si>
    <t>BCT38_RS16655</t>
  </si>
  <si>
    <t>BCT40_RS04625</t>
  </si>
  <si>
    <t>BCT40_RS04610</t>
  </si>
  <si>
    <t>BCT40_RS04605</t>
  </si>
  <si>
    <t>BCT40_RS04600</t>
  </si>
  <si>
    <t>BCT40_RS04595</t>
  </si>
  <si>
    <t>BCT40_RS04585</t>
  </si>
  <si>
    <t>BCT40_RS04590</t>
  </si>
  <si>
    <t>BCT43_RS23625</t>
  </si>
  <si>
    <t>BCT43_RS23635</t>
  </si>
  <si>
    <t>BCT43_RS23640</t>
  </si>
  <si>
    <t>BCT43_RS23645</t>
  </si>
  <si>
    <t>BCT43_RS23650</t>
  </si>
  <si>
    <t>BCT43_RS23660</t>
  </si>
  <si>
    <t>BCT43_RS23655</t>
  </si>
  <si>
    <t>BCT46_RS11340</t>
  </si>
  <si>
    <t>BCT46_RS11330</t>
  </si>
  <si>
    <t>BCT46_RS11325</t>
  </si>
  <si>
    <t>BCT46_RS11320</t>
  </si>
  <si>
    <t>BCT46_RS11315</t>
  </si>
  <si>
    <t>BCT46_RS11305</t>
  </si>
  <si>
    <t>BCT46_RS11310</t>
  </si>
  <si>
    <t>BCT48_RS13920</t>
  </si>
  <si>
    <t>BCT48_RS13910</t>
  </si>
  <si>
    <t>BCT48_RS13905</t>
  </si>
  <si>
    <t>BCT48_RS13900</t>
  </si>
  <si>
    <t>BCT48_RS13895</t>
  </si>
  <si>
    <t>BCT48_RS13885</t>
  </si>
  <si>
    <t>BCT48_RS13890</t>
  </si>
  <si>
    <t>BCT49_RS25240</t>
  </si>
  <si>
    <t>BCT49_RS25245</t>
  </si>
  <si>
    <t>BCT49_RS25250</t>
  </si>
  <si>
    <t>BCT49_RS25255</t>
  </si>
  <si>
    <t>BCT49_RS25265</t>
  </si>
  <si>
    <t>BCT49_RS25260</t>
  </si>
  <si>
    <t>BCT50_RS25065</t>
  </si>
  <si>
    <t>BCT50_RS25055</t>
  </si>
  <si>
    <t>BCT50_RS25050</t>
  </si>
  <si>
    <t>BCT50_RS25045</t>
  </si>
  <si>
    <t>BCT50_RS25040</t>
  </si>
  <si>
    <t>BCT50_RS25030</t>
  </si>
  <si>
    <t>BCT50_RS25035</t>
  </si>
  <si>
    <t>BCT51_RS20520</t>
  </si>
  <si>
    <t>BCT51_RS20530</t>
  </si>
  <si>
    <t>BCT51_RS20535</t>
  </si>
  <si>
    <t>BCT51_RS20540</t>
  </si>
  <si>
    <t>BCT51_RS20545</t>
  </si>
  <si>
    <t>BCT51_RS20555</t>
  </si>
  <si>
    <t>BCT51_RS20550</t>
  </si>
  <si>
    <t>BCT55_RS03260</t>
  </si>
  <si>
    <t>BCT55_RS03250</t>
  </si>
  <si>
    <t>BCT55_RS03245</t>
  </si>
  <si>
    <t>BCT55_RS03240</t>
  </si>
  <si>
    <t>BCT55_RS03235</t>
  </si>
  <si>
    <t>BCT55_RS03225</t>
  </si>
  <si>
    <t>BCT55_RS03230</t>
  </si>
  <si>
    <t>BCT57_RS15305</t>
  </si>
  <si>
    <t>BCT57_RS15315</t>
  </si>
  <si>
    <t>BCT57_RS15320</t>
  </si>
  <si>
    <t>BCT57_RS15325</t>
  </si>
  <si>
    <t>BCT57_RS15330</t>
  </si>
  <si>
    <t>BCT57_RS15340</t>
  </si>
  <si>
    <t>BCT57_RS15335</t>
  </si>
  <si>
    <t>BCT58_RS20500</t>
  </si>
  <si>
    <t>BCT58_RS20505</t>
  </si>
  <si>
    <t>BCT58_RS20510</t>
  </si>
  <si>
    <t>BCT58_RS20515</t>
  </si>
  <si>
    <t>BCT58_RS20525</t>
  </si>
  <si>
    <t>BCT58_RS20520</t>
  </si>
  <si>
    <t>BCT74_RS12475</t>
  </si>
  <si>
    <t>BCT74_RS12485</t>
  </si>
  <si>
    <t>BCT74_RS12490</t>
  </si>
  <si>
    <t>BCT74_RS12495</t>
  </si>
  <si>
    <t>BCT74_RS12500</t>
  </si>
  <si>
    <t>BCT74_RS12510</t>
  </si>
  <si>
    <t>BCT74_RS12505</t>
  </si>
  <si>
    <t>BCT75_RS16035</t>
  </si>
  <si>
    <t>BCT75_RS16045</t>
  </si>
  <si>
    <t>BCT75_RS16050</t>
  </si>
  <si>
    <t>BCT75_RS16055</t>
  </si>
  <si>
    <t>BCT75_RS16060</t>
  </si>
  <si>
    <t>BCT75_RS16070</t>
  </si>
  <si>
    <t>BCT75_RS16065</t>
  </si>
  <si>
    <t>BCT79_RS12555</t>
  </si>
  <si>
    <t>BCT79_RS12545</t>
  </si>
  <si>
    <t>BCT79_RS12540</t>
  </si>
  <si>
    <t>BCT79_RS12535</t>
  </si>
  <si>
    <t>BCT79_RS12530</t>
  </si>
  <si>
    <t>BCT79_RS12520</t>
  </si>
  <si>
    <t>BCT79_RS12525</t>
  </si>
  <si>
    <t>BCT85_RS10525</t>
  </si>
  <si>
    <t>BCT85_RS10510</t>
  </si>
  <si>
    <t>BCT85_RS10505</t>
  </si>
  <si>
    <t>BCT85_RS10500</t>
  </si>
  <si>
    <t>BCT85_RS10495</t>
  </si>
  <si>
    <t>BCT85_RS10485</t>
  </si>
  <si>
    <t>BCT85_RS10490</t>
  </si>
  <si>
    <t>BCT88_RS04785</t>
  </si>
  <si>
    <t>BCT88_RS04795</t>
  </si>
  <si>
    <t>BCT88_RS04800</t>
  </si>
  <si>
    <t>BCT88_RS04805</t>
  </si>
  <si>
    <t>BCT88_RS04810</t>
  </si>
  <si>
    <t>BCT88_RS04820</t>
  </si>
  <si>
    <t>BCT88_RS04815</t>
  </si>
  <si>
    <t>BCT89_RS02425</t>
  </si>
  <si>
    <t>BCT89_RS02410</t>
  </si>
  <si>
    <t>BCT89_RS02405</t>
  </si>
  <si>
    <t>BCT89_RS02400</t>
  </si>
  <si>
    <t>BCT89_RS02395</t>
  </si>
  <si>
    <t>BCT89_RS02385</t>
  </si>
  <si>
    <t>BCT89_RS02390</t>
  </si>
  <si>
    <t>BCS88_RS09575</t>
  </si>
  <si>
    <t>BCS88_RS09585</t>
  </si>
  <si>
    <t>BCS88_RS09590</t>
  </si>
  <si>
    <t>BCS88_RS09595</t>
  </si>
  <si>
    <t>BCS88_RS09600</t>
  </si>
  <si>
    <t>BCS88_RS09610</t>
  </si>
  <si>
    <t>BCS88_RS09605</t>
  </si>
  <si>
    <t>BCT10_RS16575</t>
  </si>
  <si>
    <t>BCT10_RS16585</t>
  </si>
  <si>
    <t>BCT10_RS16590</t>
  </si>
  <si>
    <t>BCT10_RS16595</t>
  </si>
  <si>
    <t>BCT10_RS16600</t>
  </si>
  <si>
    <t>BCT10_RS16610</t>
  </si>
  <si>
    <t>BCT10_RS16605</t>
  </si>
  <si>
    <t>BCT15_RS14520</t>
  </si>
  <si>
    <t>BCT15_RS14510</t>
  </si>
  <si>
    <t>BCT15_RS14505</t>
  </si>
  <si>
    <t>BCT15_RS14500</t>
  </si>
  <si>
    <t>BCT15_RS14495</t>
  </si>
  <si>
    <t>BCT15_RS14485</t>
  </si>
  <si>
    <t>BCT15_RS14490</t>
  </si>
  <si>
    <t>BCT31_RS15235</t>
  </si>
  <si>
    <t>BCT31_RS15220</t>
  </si>
  <si>
    <t>BCT31_RS15215</t>
  </si>
  <si>
    <t>BCT31_RS15210</t>
  </si>
  <si>
    <t>BCT31_RS15205</t>
  </si>
  <si>
    <t>BCT31_RS15195</t>
  </si>
  <si>
    <t>BCT31_RS15200</t>
  </si>
  <si>
    <t>BCT47_RS22320</t>
  </si>
  <si>
    <t>BCT47_RS22330</t>
  </si>
  <si>
    <t>BCT47_RS22335</t>
  </si>
  <si>
    <t>BCT47_RS22340</t>
  </si>
  <si>
    <t>BCT47_RS22345</t>
  </si>
  <si>
    <t>BCT47_RS22355</t>
  </si>
  <si>
    <t>BCT47_RS22350</t>
  </si>
  <si>
    <t>BCT53_RS13990</t>
  </si>
  <si>
    <t>BCT53_RS13980</t>
  </si>
  <si>
    <t>BCT53_RS13975</t>
  </si>
  <si>
    <t>BCT53_RS13970</t>
  </si>
  <si>
    <t>BCT53_RS13965</t>
  </si>
  <si>
    <t>BCT53_RS13955</t>
  </si>
  <si>
    <t>BCT53_RS13960</t>
  </si>
  <si>
    <t>BCT63_RS07305</t>
  </si>
  <si>
    <t>BCT63_RS07295</t>
  </si>
  <si>
    <t>BCT63_RS07285</t>
  </si>
  <si>
    <t>BCT63_RS07280</t>
  </si>
  <si>
    <t>BCT63_RS07270</t>
  </si>
  <si>
    <t>BCT63_RS07275</t>
  </si>
  <si>
    <t>BCT62_RS04735</t>
  </si>
  <si>
    <t>BCT62_RS04725</t>
  </si>
  <si>
    <t>BCT62_RS04720</t>
  </si>
  <si>
    <t>BCT62_RS04715</t>
  </si>
  <si>
    <t>BCT62_RS04710</t>
  </si>
  <si>
    <t>BCT62_RS04700</t>
  </si>
  <si>
    <t>BCT62_RS04705</t>
  </si>
  <si>
    <t>BCT65_RS12440</t>
  </si>
  <si>
    <t>BCT65_RS12430</t>
  </si>
  <si>
    <t>BCT65_RS12425</t>
  </si>
  <si>
    <t>BCT65_RS12420</t>
  </si>
  <si>
    <t>BCT65_RS12415</t>
  </si>
  <si>
    <t>BCT65_RS12405</t>
  </si>
  <si>
    <t>BCT65_RS12410</t>
  </si>
  <si>
    <t>BCT70_RS01485</t>
  </si>
  <si>
    <t>BCT70_RS01495</t>
  </si>
  <si>
    <t>BCT70_RS01500</t>
  </si>
  <si>
    <t>BCT70_RS01505</t>
  </si>
  <si>
    <t>BCT70_RS01510</t>
  </si>
  <si>
    <t>BCT70_RS01520</t>
  </si>
  <si>
    <t>BCT70_RS01515</t>
  </si>
  <si>
    <t>BCT80_RS20165</t>
  </si>
  <si>
    <t>BCT80_RS20175</t>
  </si>
  <si>
    <t>BCT80_RS20180</t>
  </si>
  <si>
    <t>BCT80_RS20185</t>
  </si>
  <si>
    <t>BCT80_RS20190</t>
  </si>
  <si>
    <t>BCT80_RS20200</t>
  </si>
  <si>
    <t>BCT80_RS20195</t>
  </si>
  <si>
    <t>BCT92_RS20200</t>
  </si>
  <si>
    <t>BCT92_RS20210</t>
  </si>
  <si>
    <t>BCT92_RS20215</t>
  </si>
  <si>
    <t>BCT92_RS20220</t>
  </si>
  <si>
    <t>BCT92_RS20225</t>
  </si>
  <si>
    <t>BCT92_RS20235</t>
  </si>
  <si>
    <t>BCT92_RS20230</t>
  </si>
  <si>
    <t>BCT96_RS02240</t>
  </si>
  <si>
    <t>BCT96_RS02225</t>
  </si>
  <si>
    <t>BCT96_RS02220</t>
  </si>
  <si>
    <t>BCT96_RS02215</t>
  </si>
  <si>
    <t>BCT96_RS02210</t>
  </si>
  <si>
    <t>BCT96_RS02200</t>
  </si>
  <si>
    <t>BCT96_RS02205</t>
  </si>
  <si>
    <t>BCU01_RS05540</t>
  </si>
  <si>
    <t>BCU01_RS05530</t>
  </si>
  <si>
    <t>BCU01_RS05525</t>
  </si>
  <si>
    <t>BCU01_RS05520</t>
  </si>
  <si>
    <t>BCU01_RS05515</t>
  </si>
  <si>
    <t>BCU01_RS05505</t>
  </si>
  <si>
    <t>BCU01_RS05510</t>
  </si>
  <si>
    <t>BCU02_RS15025</t>
  </si>
  <si>
    <t>BCU02_RS15015</t>
  </si>
  <si>
    <t>BCU02_RS15010</t>
  </si>
  <si>
    <t>BCU02_RS15005</t>
  </si>
  <si>
    <t>BCU02_RS15000</t>
  </si>
  <si>
    <t>BCU02_RS14990</t>
  </si>
  <si>
    <t>BCU02_RS14995</t>
  </si>
  <si>
    <t>BCU05_RS18235</t>
  </si>
  <si>
    <t>BCU05_RS18230</t>
  </si>
  <si>
    <t>BCU05_RS18225</t>
  </si>
  <si>
    <t>BCU05_RS18220</t>
  </si>
  <si>
    <t>BCU05_RS18210</t>
  </si>
  <si>
    <t>BCU05_RS18215</t>
  </si>
  <si>
    <t>BCU08_RS04110</t>
  </si>
  <si>
    <t>BCU08_RS04120</t>
  </si>
  <si>
    <t>BCU08_RS04125</t>
  </si>
  <si>
    <t>BCU08_RS04130</t>
  </si>
  <si>
    <t>BCU08_RS04135</t>
  </si>
  <si>
    <t>BCU08_RS04145</t>
  </si>
  <si>
    <t>BCU08_RS04140</t>
  </si>
  <si>
    <t>BCU18_RS10825</t>
  </si>
  <si>
    <t>BCU18_RS10835</t>
  </si>
  <si>
    <t>BCU18_RS10840</t>
  </si>
  <si>
    <t>BCU18_RS10845</t>
  </si>
  <si>
    <t>BCU18_RS10850</t>
  </si>
  <si>
    <t>BCU18_RS10860</t>
  </si>
  <si>
    <t>BCU18_RS10855</t>
  </si>
  <si>
    <t>BCU20_RS03540</t>
  </si>
  <si>
    <t>BCU20_RS03550</t>
  </si>
  <si>
    <t>BCU20_RS03555</t>
  </si>
  <si>
    <t>BCU20_RS03560</t>
  </si>
  <si>
    <t>BCU20_RS03565</t>
  </si>
  <si>
    <t>BCU20_RS03575</t>
  </si>
  <si>
    <t>BCU20_RS03570</t>
  </si>
  <si>
    <t>BCT95_RS01195</t>
  </si>
  <si>
    <t>BCT95_RS01205</t>
  </si>
  <si>
    <t>BCT95_RS01210</t>
  </si>
  <si>
    <t>BCT95_RS01215</t>
  </si>
  <si>
    <t>BCT95_RS01220</t>
  </si>
  <si>
    <t>BCT95_RS01230</t>
  </si>
  <si>
    <t>BCT95_RS01225</t>
  </si>
  <si>
    <t>BCT93_RS23435</t>
  </si>
  <si>
    <t>BCT93_RS23425</t>
  </si>
  <si>
    <t>BCT93_RS23420</t>
  </si>
  <si>
    <t>BCT93_RS23415</t>
  </si>
  <si>
    <t>BCT93_RS23410</t>
  </si>
  <si>
    <t>BCT93_RS23400</t>
  </si>
  <si>
    <t>BCT93_RS23405</t>
  </si>
  <si>
    <t>BCT99_RS25120</t>
  </si>
  <si>
    <t>BCT99_RS25110</t>
  </si>
  <si>
    <t>BCT99_RS25105</t>
  </si>
  <si>
    <t>BCT99_RS25100</t>
  </si>
  <si>
    <t>BCT99_RS25095</t>
  </si>
  <si>
    <t>BCT99_RS25085</t>
  </si>
  <si>
    <t>BCT99_RS25090</t>
  </si>
  <si>
    <t>BCU61_RS20610</t>
  </si>
  <si>
    <t>BCU61_RS20600</t>
  </si>
  <si>
    <t>BCU61_RS20595</t>
  </si>
  <si>
    <t>BCU61_RS20590</t>
  </si>
  <si>
    <t>BCU61_RS20585</t>
  </si>
  <si>
    <t>BCU61_RS20575</t>
  </si>
  <si>
    <t>BCU61_RS20580</t>
  </si>
  <si>
    <t>BCU17_RS09910</t>
  </si>
  <si>
    <t>BCU17_RS09900</t>
  </si>
  <si>
    <t>BCU17_RS09895</t>
  </si>
  <si>
    <t>BCU17_RS09890</t>
  </si>
  <si>
    <t>BCU17_RS09885</t>
  </si>
  <si>
    <t>BCU17_RS09875</t>
  </si>
  <si>
    <t>BCU17_RS09880</t>
  </si>
  <si>
    <t>BCU16_RS19145</t>
  </si>
  <si>
    <t>BCU16_RS19135</t>
  </si>
  <si>
    <t>BCU16_RS19130</t>
  </si>
  <si>
    <t>BCU16_RS19125</t>
  </si>
  <si>
    <t>BCU16_RS19120</t>
  </si>
  <si>
    <t>BCU16_RS19110</t>
  </si>
  <si>
    <t>BCU16_RS19115</t>
  </si>
  <si>
    <t>CRN30_RS01045</t>
  </si>
  <si>
    <t>CRN30_RS01050</t>
  </si>
  <si>
    <t>CRN30_RS01055</t>
  </si>
  <si>
    <t>CRN30_RS01060</t>
  </si>
  <si>
    <t>CRN30_RS01070</t>
  </si>
  <si>
    <t>CRN30_RS01065</t>
  </si>
  <si>
    <t>C1N51_RS23640</t>
  </si>
  <si>
    <t>C1N51_RS23630</t>
  </si>
  <si>
    <t>C1N51_RS23625</t>
  </si>
  <si>
    <t>C1N51_RS23620</t>
  </si>
  <si>
    <t>C1N51_RS23615</t>
  </si>
  <si>
    <t>C1N51_RS23605</t>
  </si>
  <si>
    <t>C1N51_RS23610</t>
  </si>
  <si>
    <t>C1N50_RS22555</t>
  </si>
  <si>
    <t>C1N50_RS22565</t>
  </si>
  <si>
    <t>C1N50_RS22570</t>
  </si>
  <si>
    <t>C1N50_RS22575</t>
  </si>
  <si>
    <t>C1N50_RS22580</t>
  </si>
  <si>
    <t>C1N50_RS22590</t>
  </si>
  <si>
    <t>C1N50_RS22585</t>
  </si>
  <si>
    <t>C0Q56_RS21380</t>
  </si>
  <si>
    <t>C0Q56_RS21370</t>
  </si>
  <si>
    <t>C0Q56_RS21365</t>
  </si>
  <si>
    <t>C0Q56_RS21360</t>
  </si>
  <si>
    <t>C0Q56_RS21355</t>
  </si>
  <si>
    <t>C0Q56_RS21345</t>
  </si>
  <si>
    <t>C0Q56_RS21350</t>
  </si>
  <si>
    <t>C0Q55_RS06080</t>
  </si>
  <si>
    <t>C0Q55_RS06090</t>
  </si>
  <si>
    <t>C0Q55_RS06095</t>
  </si>
  <si>
    <t>C0Q55_RS06100</t>
  </si>
  <si>
    <t>C0Q55_RS06105</t>
  </si>
  <si>
    <t>C0Q55_RS06115</t>
  </si>
  <si>
    <t>C0Q55_RS06110</t>
  </si>
  <si>
    <t>C0Q51_RS09470</t>
  </si>
  <si>
    <t>C0Q51_RS09455</t>
  </si>
  <si>
    <t>C0Q51_RS09450</t>
  </si>
  <si>
    <t>C0Q51_RS09445</t>
  </si>
  <si>
    <t>C0Q51_RS09440</t>
  </si>
  <si>
    <t>C0Q51_RS09430</t>
  </si>
  <si>
    <t>C0Q51_RS09435</t>
  </si>
  <si>
    <t>C0Q47_RS21170</t>
  </si>
  <si>
    <t>C0Q47_RS21155</t>
  </si>
  <si>
    <t>C0Q47_RS21150</t>
  </si>
  <si>
    <t>C0Q47_RS21145</t>
  </si>
  <si>
    <t>C0Q47_RS21140</t>
  </si>
  <si>
    <t>C0Q47_RS21130</t>
  </si>
  <si>
    <t>C0Q47_RS21135</t>
  </si>
  <si>
    <t>BTN99_RS15200</t>
  </si>
  <si>
    <t>BTN99_RS15210</t>
  </si>
  <si>
    <t>BTN99_RS15220</t>
  </si>
  <si>
    <t>BTN99_RS15225</t>
  </si>
  <si>
    <t>BTN99_RS15235</t>
  </si>
  <si>
    <t>BTN99_RS15230</t>
  </si>
  <si>
    <t>BTO01_RS03550</t>
  </si>
  <si>
    <t>BTO01_RS03560</t>
  </si>
  <si>
    <t>BTO01_RS03565</t>
  </si>
  <si>
    <t>BTO01_RS03570</t>
  </si>
  <si>
    <t>BTO01_RS03575</t>
  </si>
  <si>
    <t>BTO01_RS03585</t>
  </si>
  <si>
    <t>BTO01_RS03580</t>
  </si>
  <si>
    <t>BTO12_RS17020</t>
  </si>
  <si>
    <t>BTO12_RS17030</t>
  </si>
  <si>
    <t>BTO12_RS17035</t>
  </si>
  <si>
    <t>BTO12_RS17040</t>
  </si>
  <si>
    <t>BTO12_RS17045</t>
  </si>
  <si>
    <t>BTO12_RS17055</t>
  </si>
  <si>
    <t>BTO12_RS17050</t>
  </si>
  <si>
    <t>BTO08_RS05115</t>
  </si>
  <si>
    <t>BTO08_RS05110</t>
  </si>
  <si>
    <t>BTO08_RS05105</t>
  </si>
  <si>
    <t>BTO08_RS05100</t>
  </si>
  <si>
    <t>BTO08_RS05090</t>
  </si>
  <si>
    <t>BTO08_RS05095</t>
  </si>
  <si>
    <t>C2M32_RS12430</t>
  </si>
  <si>
    <t>C2M32_RS12435</t>
  </si>
  <si>
    <t>C2M32_RS12440</t>
  </si>
  <si>
    <t>C2M32_RS12445</t>
  </si>
  <si>
    <t>C2M32_RS12450</t>
  </si>
  <si>
    <t>C2M32_RS12455</t>
  </si>
  <si>
    <t>C2M32_RS12460</t>
  </si>
  <si>
    <t>C2M32_RS12465</t>
  </si>
  <si>
    <t>C2M30_RS17870</t>
  </si>
  <si>
    <t>C2M30_RS17865</t>
  </si>
  <si>
    <t>C2M30_RS17860</t>
  </si>
  <si>
    <t>C2M30_RS17855</t>
  </si>
  <si>
    <t>C2M30_RS17850</t>
  </si>
  <si>
    <t>C2M30_RS17845</t>
  </si>
  <si>
    <t>C2M30_RS17840</t>
  </si>
  <si>
    <t>C2M30_RS17835</t>
  </si>
  <si>
    <t>C9J03_RS25085</t>
  </si>
  <si>
    <t>C9J03_RS25080</t>
  </si>
  <si>
    <t>C9J03_RS25075</t>
  </si>
  <si>
    <t>C9J03_RS25070</t>
  </si>
  <si>
    <t>C9J03_RS25065</t>
  </si>
  <si>
    <t>C9J03_RS25060</t>
  </si>
  <si>
    <t>C9I99_RS09400</t>
  </si>
  <si>
    <t>C9I99_RS09395</t>
  </si>
  <si>
    <t>C9I99_RS09390</t>
  </si>
  <si>
    <t>C9I99_RS09385</t>
  </si>
  <si>
    <t>C9I99_RS09380</t>
  </si>
  <si>
    <t>C9I99_RS09375</t>
  </si>
  <si>
    <t>C9I92_RS12760</t>
  </si>
  <si>
    <t>C9I92_RS12755</t>
  </si>
  <si>
    <t>C9I92_RS12750</t>
  </si>
  <si>
    <t>C9I92_RS12745</t>
  </si>
  <si>
    <t>C9I92_RS12740</t>
  </si>
  <si>
    <t>C9I92_RS12735</t>
  </si>
  <si>
    <t>C9J38_RS17815</t>
  </si>
  <si>
    <t>C9J38_RS17810</t>
  </si>
  <si>
    <t>C9J38_RS17805</t>
  </si>
  <si>
    <t>C9J38_RS17800</t>
  </si>
  <si>
    <t>C9J38_RS17790</t>
  </si>
  <si>
    <t>C9J38_RS17795</t>
  </si>
  <si>
    <t>C9J40_RS18745</t>
  </si>
  <si>
    <t>C9J40_RS18750</t>
  </si>
  <si>
    <t>C9J40_RS18755</t>
  </si>
  <si>
    <t>C9J40_RS18760</t>
  </si>
  <si>
    <t>C9J40_RS18770</t>
  </si>
  <si>
    <t>C9J40_RS18765</t>
  </si>
  <si>
    <t>C9J42_RS07930</t>
  </si>
  <si>
    <t>C9J42_RS07935</t>
  </si>
  <si>
    <t>C9J42_RS07940</t>
  </si>
  <si>
    <t>C9J42_RS07945</t>
  </si>
  <si>
    <t>C9J42_RS07955</t>
  </si>
  <si>
    <t>C9J42_RS07950</t>
  </si>
  <si>
    <t>C9J46_RS08725</t>
  </si>
  <si>
    <t>C9J46_RS08720</t>
  </si>
  <si>
    <t>C9J46_RS08715</t>
  </si>
  <si>
    <t>C9J46_RS08710</t>
  </si>
  <si>
    <t>C9J46_RS08700</t>
  </si>
  <si>
    <t>C9J46_RS08705</t>
  </si>
  <si>
    <t>C9J43_RS18500</t>
  </si>
  <si>
    <t>C9J43_RS18505</t>
  </si>
  <si>
    <t>C9J43_RS18510</t>
  </si>
  <si>
    <t>C9J43_RS18515</t>
  </si>
  <si>
    <t>C9J43_RS18525</t>
  </si>
  <si>
    <t>C9J43_RS18520</t>
  </si>
  <si>
    <t>C9J45_RS06970</t>
  </si>
  <si>
    <t>C9J45_RS06975</t>
  </si>
  <si>
    <t>C9J45_RS06980</t>
  </si>
  <si>
    <t>C9J45_RS06985</t>
  </si>
  <si>
    <t>C9J45_RS06995</t>
  </si>
  <si>
    <t>C9J45_RS06990</t>
  </si>
  <si>
    <t>C9J44_RS08380</t>
  </si>
  <si>
    <t>C9J44_RS08385</t>
  </si>
  <si>
    <t>C9J44_RS08390</t>
  </si>
  <si>
    <t>C9J44_RS08395</t>
  </si>
  <si>
    <t>C9J44_RS08405</t>
  </si>
  <si>
    <t>C9J44_RS08400</t>
  </si>
  <si>
    <t>C9I98_RS18955</t>
  </si>
  <si>
    <t>C9I98_RS18960</t>
  </si>
  <si>
    <t>C9I98_RS18965</t>
  </si>
  <si>
    <t>C9I98_RS18970</t>
  </si>
  <si>
    <t>C9I98_RS18975</t>
  </si>
  <si>
    <t>C9I98_RS18980</t>
  </si>
  <si>
    <t>C9J41_RS12245</t>
  </si>
  <si>
    <t>C9J41_RS12250</t>
  </si>
  <si>
    <t>C9J41_RS12255</t>
  </si>
  <si>
    <t>C9J41_RS12260</t>
  </si>
  <si>
    <t>C9J41_RS12265</t>
  </si>
  <si>
    <t>C9J41_RS12270</t>
  </si>
  <si>
    <t>CWN82_RS10370</t>
  </si>
  <si>
    <t>CWN82_RS10380</t>
  </si>
  <si>
    <t>CWN82_RS10385</t>
  </si>
  <si>
    <t>CWN82_RS10390</t>
  </si>
  <si>
    <t>CWN82_RS10395</t>
  </si>
  <si>
    <t>CWN82_RS10400</t>
  </si>
  <si>
    <t>CWN82_RS10405</t>
  </si>
  <si>
    <t>CWN93_RS00870</t>
  </si>
  <si>
    <t>CWN93_RS00880</t>
  </si>
  <si>
    <t>CWN93_RS00885</t>
  </si>
  <si>
    <t>CWN93_RS00890</t>
  </si>
  <si>
    <t>CWN93_RS00895</t>
  </si>
  <si>
    <t>CWN93_RS00900</t>
  </si>
  <si>
    <t>CWN93_RS00905</t>
  </si>
  <si>
    <t>CWN84_RS00770</t>
  </si>
  <si>
    <t>CWN84_RS00780</t>
  </si>
  <si>
    <t>CWN84_RS00785</t>
  </si>
  <si>
    <t>CWN84_RS00790</t>
  </si>
  <si>
    <t>CWN84_RS00795</t>
  </si>
  <si>
    <t>CWN84_RS00800</t>
  </si>
  <si>
    <t>CWN84_RS00805</t>
  </si>
  <si>
    <t>CWN94_RS10190</t>
  </si>
  <si>
    <t>CWN94_RS10195</t>
  </si>
  <si>
    <t>CWN94_RS10200</t>
  </si>
  <si>
    <t>CWN94_RS10205</t>
  </si>
  <si>
    <t>CWN94_RS10210</t>
  </si>
  <si>
    <t>CWN94_RS10215</t>
  </si>
  <si>
    <t>CWN94_RS10225</t>
  </si>
  <si>
    <t>CWN81_RS03360</t>
  </si>
  <si>
    <t>CWN81_RS03370</t>
  </si>
  <si>
    <t>CWN81_RS03375</t>
  </si>
  <si>
    <t>CWN81_RS03380</t>
  </si>
  <si>
    <t>CWN81_RS03385</t>
  </si>
  <si>
    <t>CWN81_RS03390</t>
  </si>
  <si>
    <t>CWN81_RS03395</t>
  </si>
  <si>
    <t>CWN99_RS04310</t>
  </si>
  <si>
    <t>CWN99_RS04315</t>
  </si>
  <si>
    <t>CWN99_RS04320</t>
  </si>
  <si>
    <t>CWN99_RS04325</t>
  </si>
  <si>
    <t>CWN99_RS04330</t>
  </si>
  <si>
    <t>CWN99_RS04335</t>
  </si>
  <si>
    <t>CWN99_RS04345</t>
  </si>
  <si>
    <t>CWO07_RS05965</t>
  </si>
  <si>
    <t>CWO07_RS05975</t>
  </si>
  <si>
    <t>CWO07_RS05980</t>
  </si>
  <si>
    <t>CWO07_RS05985</t>
  </si>
  <si>
    <t>CWO07_RS05990</t>
  </si>
  <si>
    <t>CWO07_RS05995</t>
  </si>
  <si>
    <t>CWO07_RS06000</t>
  </si>
  <si>
    <t>CWN96_RS01550</t>
  </si>
  <si>
    <t>CWN96_RS01560</t>
  </si>
  <si>
    <t>CWN96_RS01565</t>
  </si>
  <si>
    <t>CWN96_RS01570</t>
  </si>
  <si>
    <t>CWN96_RS01575</t>
  </si>
  <si>
    <t>CWN96_RS01580</t>
  </si>
  <si>
    <t>CWN96_RS01585</t>
  </si>
  <si>
    <t>CWN98_RS07845</t>
  </si>
  <si>
    <t>CWN98_RS07855</t>
  </si>
  <si>
    <t>CWN98_RS07860</t>
  </si>
  <si>
    <t>CWN98_RS07865</t>
  </si>
  <si>
    <t>CWN98_RS07870</t>
  </si>
  <si>
    <t>CWN98_RS07875</t>
  </si>
  <si>
    <t>CWN98_RS07880</t>
  </si>
  <si>
    <t>CWO29_RS06865</t>
  </si>
  <si>
    <t>CWO29_RS06870</t>
  </si>
  <si>
    <t>CWO29_RS06875</t>
  </si>
  <si>
    <t>CWO29_RS06880</t>
  </si>
  <si>
    <t>CWO29_RS06885</t>
  </si>
  <si>
    <t>CWO29_RS06890</t>
  </si>
  <si>
    <t>CWO29_RS06900</t>
  </si>
  <si>
    <t>CWO36_RS05605</t>
  </si>
  <si>
    <t>CWO36_RS05610</t>
  </si>
  <si>
    <t>CWO36_RS05615</t>
  </si>
  <si>
    <t>CWO36_RS05620</t>
  </si>
  <si>
    <t>CWO36_RS05625</t>
  </si>
  <si>
    <t>CWO36_RS05630</t>
  </si>
  <si>
    <t>CWO36_RS05640</t>
  </si>
  <si>
    <t>CWO27_RS03560</t>
  </si>
  <si>
    <t>CWO27_RS03575</t>
  </si>
  <si>
    <t>CWO27_RS03580</t>
  </si>
  <si>
    <t>CWO27_RS03585</t>
  </si>
  <si>
    <t>CWO27_RS03590</t>
  </si>
  <si>
    <t>CWO27_RS03595</t>
  </si>
  <si>
    <t>CWO27_RS03600</t>
  </si>
  <si>
    <t>CWO08_RS02260</t>
  </si>
  <si>
    <t>CWO08_RS02275</t>
  </si>
  <si>
    <t>CWO08_RS02280</t>
  </si>
  <si>
    <t>CWO08_RS02285</t>
  </si>
  <si>
    <t>CWO08_RS02290</t>
  </si>
  <si>
    <t>CWO08_RS02295</t>
  </si>
  <si>
    <t>CWO08_RS02300</t>
  </si>
  <si>
    <t>CWO17_RS03945</t>
  </si>
  <si>
    <t>CWO17_RS03950</t>
  </si>
  <si>
    <t>CWO17_RS03955</t>
  </si>
  <si>
    <t>CWO17_RS03960</t>
  </si>
  <si>
    <t>CWO17_RS03965</t>
  </si>
  <si>
    <t>CWO17_RS03970</t>
  </si>
  <si>
    <t>CWO17_RS03985</t>
  </si>
  <si>
    <t>CWN85_RS01900</t>
  </si>
  <si>
    <t>CWN85_RS01905</t>
  </si>
  <si>
    <t>CWN85_RS01910</t>
  </si>
  <si>
    <t>CWN85_RS01915</t>
  </si>
  <si>
    <t>CWN85_RS01920</t>
  </si>
  <si>
    <t>CWN85_RS01925</t>
  </si>
  <si>
    <t>CWN85_RS01935</t>
  </si>
  <si>
    <t>CWN83_RS11705</t>
  </si>
  <si>
    <t>CWN83_RS11710</t>
  </si>
  <si>
    <t>CWN83_RS11715</t>
  </si>
  <si>
    <t>CWN83_RS11720</t>
  </si>
  <si>
    <t>CWN83_RS11725</t>
  </si>
  <si>
    <t>CWN83_RS11730</t>
  </si>
  <si>
    <t>CWN83_RS11740</t>
  </si>
  <si>
    <t>CWN87_RS07530</t>
  </si>
  <si>
    <t>CWN87_RS07535</t>
  </si>
  <si>
    <t>CWN87_RS07540</t>
  </si>
  <si>
    <t>CWN87_RS07545</t>
  </si>
  <si>
    <t>CWN87_RS07550</t>
  </si>
  <si>
    <t>CWN87_RS07555</t>
  </si>
  <si>
    <t>CWN87_RS07565</t>
  </si>
  <si>
    <t>CWN86_RS00445</t>
  </si>
  <si>
    <t>CWN86_RS00455</t>
  </si>
  <si>
    <t>CWN86_RS00460</t>
  </si>
  <si>
    <t>CWN86_RS00465</t>
  </si>
  <si>
    <t>CWN86_RS00470</t>
  </si>
  <si>
    <t>CWN86_RS00475</t>
  </si>
  <si>
    <t>CWN86_RS00480</t>
  </si>
  <si>
    <t>CWN88_RS00965</t>
  </si>
  <si>
    <t>CWN88_RS00970</t>
  </si>
  <si>
    <t>CWN88_RS00975</t>
  </si>
  <si>
    <t>CWN88_RS00980</t>
  </si>
  <si>
    <t>CWN88_RS00985</t>
  </si>
  <si>
    <t>CWN88_RS00990</t>
  </si>
  <si>
    <t>CWN88_RS01000</t>
  </si>
  <si>
    <t>CWN95_RS02415</t>
  </si>
  <si>
    <t>CWN95_RS02425</t>
  </si>
  <si>
    <t>CWN95_RS02430</t>
  </si>
  <si>
    <t>CWN95_RS02435</t>
  </si>
  <si>
    <t>CWN95_RS02440</t>
  </si>
  <si>
    <t>CWN95_RS02445</t>
  </si>
  <si>
    <t>CWN95_RS02450</t>
  </si>
  <si>
    <t>CWN92_RS02645</t>
  </si>
  <si>
    <t>CWN92_RS02650</t>
  </si>
  <si>
    <t>CWN92_RS02655</t>
  </si>
  <si>
    <t>CWN92_RS02660</t>
  </si>
  <si>
    <t>CWN92_RS02665</t>
  </si>
  <si>
    <t>CWN92_RS02670</t>
  </si>
  <si>
    <t>CWN92_RS02680</t>
  </si>
  <si>
    <t>CWO31_RS04190</t>
  </si>
  <si>
    <t>CWO31_RS04195</t>
  </si>
  <si>
    <t>CWO31_RS04200</t>
  </si>
  <si>
    <t>CWO31_RS04205</t>
  </si>
  <si>
    <t>CWO31_RS04210</t>
  </si>
  <si>
    <t>CWO31_RS04215</t>
  </si>
  <si>
    <t>CWO31_RS04225</t>
  </si>
  <si>
    <t>CWO05_RS01830</t>
  </si>
  <si>
    <t>CWO05_RS01840</t>
  </si>
  <si>
    <t>CWO05_RS01845</t>
  </si>
  <si>
    <t>CWO05_RS01850</t>
  </si>
  <si>
    <t>CWO05_RS01855</t>
  </si>
  <si>
    <t>CWO05_RS01860</t>
  </si>
  <si>
    <t>CWO05_RS01865</t>
  </si>
  <si>
    <t>CWO23_RS02770</t>
  </si>
  <si>
    <t>CWO23_RS02780</t>
  </si>
  <si>
    <t>CWO23_RS02785</t>
  </si>
  <si>
    <t>CWO23_RS02790</t>
  </si>
  <si>
    <t>CWO23_RS02795</t>
  </si>
  <si>
    <t>CWO23_RS02800</t>
  </si>
  <si>
    <t>CWO23_RS02805</t>
  </si>
  <si>
    <t>CWO10_RS06815</t>
  </si>
  <si>
    <t>CWO10_RS06825</t>
  </si>
  <si>
    <t>CWO10_RS06830</t>
  </si>
  <si>
    <t>CWO10_RS06835</t>
  </si>
  <si>
    <t>CWO10_RS06840</t>
  </si>
  <si>
    <t>CWO10_RS06845</t>
  </si>
  <si>
    <t>CWO10_RS06850</t>
  </si>
  <si>
    <t>CWO02_RS03910</t>
  </si>
  <si>
    <t>CWO02_RS03920</t>
  </si>
  <si>
    <t>CWO02_RS03925</t>
  </si>
  <si>
    <t>CWO02_RS03930</t>
  </si>
  <si>
    <t>CWO02_RS03935</t>
  </si>
  <si>
    <t>CWO02_RS03940</t>
  </si>
  <si>
    <t>CWO02_RS03945</t>
  </si>
  <si>
    <t>CWO01_RS03860</t>
  </si>
  <si>
    <t>CWO01_RS03865</t>
  </si>
  <si>
    <t>CWO01_RS03870</t>
  </si>
  <si>
    <t>CWO01_RS03875</t>
  </si>
  <si>
    <t>CWO01_RS03880</t>
  </si>
  <si>
    <t>CWO01_RS03885</t>
  </si>
  <si>
    <t>CWO01_RS03895</t>
  </si>
  <si>
    <t>CWO04_RS16565</t>
  </si>
  <si>
    <t>CWO04_RS16575</t>
  </si>
  <si>
    <t>CWO04_RS16580</t>
  </si>
  <si>
    <t>CWO04_RS16585</t>
  </si>
  <si>
    <t>CWO04_RS16590</t>
  </si>
  <si>
    <t>CWO04_RS16595</t>
  </si>
  <si>
    <t>CWO04_RS16600</t>
  </si>
  <si>
    <t>CWO28_RS10440</t>
  </si>
  <si>
    <t>CWO28_RS10450</t>
  </si>
  <si>
    <t>CWO28_RS10455</t>
  </si>
  <si>
    <t>CWO28_RS10460</t>
  </si>
  <si>
    <t>CWO28_RS10465</t>
  </si>
  <si>
    <t>CWO28_RS10470</t>
  </si>
  <si>
    <t>CWO28_RS10475</t>
  </si>
  <si>
    <t>CWO00_RS12160</t>
  </si>
  <si>
    <t>CWO00_RS12165</t>
  </si>
  <si>
    <t>CWO00_RS12170</t>
  </si>
  <si>
    <t>CWO00_RS12175</t>
  </si>
  <si>
    <t>CWO00_RS12180</t>
  </si>
  <si>
    <t>CWO00_RS12185</t>
  </si>
  <si>
    <t>CWO00_RS12195</t>
  </si>
  <si>
    <t>CWO06_RS12465</t>
  </si>
  <si>
    <t>CWO06_RS12470</t>
  </si>
  <si>
    <t>CWO06_RS12475</t>
  </si>
  <si>
    <t>CWO06_RS12480</t>
  </si>
  <si>
    <t>CWO06_RS12485</t>
  </si>
  <si>
    <t>CWO06_RS12490</t>
  </si>
  <si>
    <t>CWO06_RS12500</t>
  </si>
  <si>
    <t>CWO03_RS03040</t>
  </si>
  <si>
    <t>CWO03_RS03050</t>
  </si>
  <si>
    <t>CWO03_RS03055</t>
  </si>
  <si>
    <t>CWO03_RS03060</t>
  </si>
  <si>
    <t>CWO03_RS03065</t>
  </si>
  <si>
    <t>CWO03_RS03070</t>
  </si>
  <si>
    <t>CWO03_RS03075</t>
  </si>
  <si>
    <t>CWO34_RS05260</t>
  </si>
  <si>
    <t>CWO34_RS05265</t>
  </si>
  <si>
    <t>CWO34_RS05270</t>
  </si>
  <si>
    <t>CWO34_RS05275</t>
  </si>
  <si>
    <t>CWO34_RS05280</t>
  </si>
  <si>
    <t>CWO34_RS05285</t>
  </si>
  <si>
    <t>CWO34_RS05295</t>
  </si>
  <si>
    <t>CWO14_RS05375</t>
  </si>
  <si>
    <t>CWO14_RS05380</t>
  </si>
  <si>
    <t>CWO14_RS05385</t>
  </si>
  <si>
    <t>CWO14_RS05390</t>
  </si>
  <si>
    <t>CWO14_RS05395</t>
  </si>
  <si>
    <t>CWO14_RS05400</t>
  </si>
  <si>
    <t>CWO14_RS05410</t>
  </si>
  <si>
    <t>CWO33_RS03230</t>
  </si>
  <si>
    <t>CWO33_RS03235</t>
  </si>
  <si>
    <t>CWO33_RS03240</t>
  </si>
  <si>
    <t>CWO33_RS03245</t>
  </si>
  <si>
    <t>CWO33_RS03250</t>
  </si>
  <si>
    <t>CWO33_RS03255</t>
  </si>
  <si>
    <t>CWO33_RS03265</t>
  </si>
  <si>
    <t>CWO13_RS02820</t>
  </si>
  <si>
    <t>CWO13_RS02835</t>
  </si>
  <si>
    <t>CWO13_RS02840</t>
  </si>
  <si>
    <t>CWO13_RS02845</t>
  </si>
  <si>
    <t>CWO13_RS02850</t>
  </si>
  <si>
    <t>CWO13_RS02855</t>
  </si>
  <si>
    <t>CWO13_RS02860</t>
  </si>
  <si>
    <t>DMC15_RS02905</t>
  </si>
  <si>
    <t>DMC15_RS02910</t>
  </si>
  <si>
    <t>DMC15_RS02915</t>
  </si>
  <si>
    <t>DMC15_RS02920</t>
  </si>
  <si>
    <t>DMC15_RS02925</t>
  </si>
  <si>
    <t>DMC15_RS02930</t>
  </si>
  <si>
    <t>DMC15_RS02940</t>
  </si>
  <si>
    <t>DOT36_RS02410</t>
  </si>
  <si>
    <t>DOT36_RS02415</t>
  </si>
  <si>
    <t>DOT36_RS02420</t>
  </si>
  <si>
    <t>DOT36_RS02425</t>
  </si>
  <si>
    <t>DOT36_RS02430</t>
  </si>
  <si>
    <t>DOT36_RS02435</t>
  </si>
  <si>
    <t>DOT35_RS02025</t>
  </si>
  <si>
    <t>DOT35_RS02030</t>
  </si>
  <si>
    <t>DOT35_RS02035</t>
  </si>
  <si>
    <t>DOT35_RS02040</t>
  </si>
  <si>
    <t>DOT35_RS02045</t>
  </si>
  <si>
    <t>DOT35_RS02050</t>
  </si>
  <si>
    <t>D0N37_RS20965</t>
  </si>
  <si>
    <t>D0N37_RS20970</t>
  </si>
  <si>
    <t>D0N37_RS20975</t>
  </si>
  <si>
    <t>D0N37_RS20985</t>
  </si>
  <si>
    <t>D0N37_RS20990</t>
  </si>
  <si>
    <t>D0N37_RS20995</t>
  </si>
  <si>
    <t>D0511_RS19840</t>
  </si>
  <si>
    <t>D0511_RS19845</t>
  </si>
  <si>
    <t>D0511_RS19855</t>
  </si>
  <si>
    <t>D0511_RS19865</t>
  </si>
  <si>
    <t>D0511_RS19870</t>
  </si>
  <si>
    <t>D0511_RS19875</t>
  </si>
  <si>
    <t>EAG18_RS11680</t>
  </si>
  <si>
    <t>EAG18_RS11685</t>
  </si>
  <si>
    <t>EAG18_RS11690</t>
  </si>
  <si>
    <t>EAG18_RS11695</t>
  </si>
  <si>
    <t>EAG18_RS11700</t>
  </si>
  <si>
    <t>EAG18_RS11705</t>
  </si>
  <si>
    <t>EAG18_RS11710</t>
  </si>
  <si>
    <t>EAG18_RS11715</t>
  </si>
  <si>
    <t>D9603_RS18650</t>
  </si>
  <si>
    <t>D9603_RS18655</t>
  </si>
  <si>
    <t>D9603_RS18660</t>
  </si>
  <si>
    <t>D9603_RS18665</t>
  </si>
  <si>
    <t>D9603_RS18670</t>
  </si>
  <si>
    <t>D9603_RS18675</t>
  </si>
  <si>
    <t>D9603_RS18680</t>
  </si>
  <si>
    <t>D9603_RS18685</t>
  </si>
  <si>
    <t>EVU92_RS19555</t>
  </si>
  <si>
    <t>EVU92_RS19560</t>
  </si>
  <si>
    <t>EVU92_RS19565</t>
  </si>
  <si>
    <t>EVU92_RS19570</t>
  </si>
  <si>
    <t>EVU92_RS19575</t>
  </si>
  <si>
    <t>EVU92_RS19580</t>
  </si>
  <si>
    <t>EVU92_RS19585</t>
  </si>
  <si>
    <t>EVU92_RS19590</t>
  </si>
  <si>
    <t>EXT48_RS21215</t>
  </si>
  <si>
    <t>EXT48_RS21220</t>
  </si>
  <si>
    <t>EXT48_RS21225</t>
  </si>
  <si>
    <t>EXT48_RS21230</t>
  </si>
  <si>
    <t>EXT48_RS21235</t>
  </si>
  <si>
    <t>EXT48_RS21240</t>
  </si>
  <si>
    <t>EXT48_RS21245</t>
  </si>
  <si>
    <t>EXT48_RS21250</t>
  </si>
  <si>
    <t>EXT47_RS21445</t>
  </si>
  <si>
    <t>EXT47_RS21450</t>
  </si>
  <si>
    <t>EXT47_RS21455</t>
  </si>
  <si>
    <t>EXT47_RS21460</t>
  </si>
  <si>
    <t>EXT47_RS21465</t>
  </si>
  <si>
    <t>EXT47_RS21470</t>
  </si>
  <si>
    <t>EXT47_RS21475</t>
  </si>
  <si>
    <t>EXT47_RS21480</t>
  </si>
  <si>
    <t>EXT40_RS16755</t>
  </si>
  <si>
    <t>EXT40_RS16760</t>
  </si>
  <si>
    <t>EXT40_RS16765</t>
  </si>
  <si>
    <t>EXT40_RS16770</t>
  </si>
  <si>
    <t>EXT40_RS16775</t>
  </si>
  <si>
    <t>EXT40_RS16780</t>
  </si>
  <si>
    <t>EXT40_RS16785</t>
  </si>
  <si>
    <t>EXT40_RS16790</t>
  </si>
  <si>
    <t>EXT42_RS16750</t>
  </si>
  <si>
    <t>EXT42_RS16755</t>
  </si>
  <si>
    <t>EXT42_RS16760</t>
  </si>
  <si>
    <t>EXT42_RS16765</t>
  </si>
  <si>
    <t>EXT42_RS16770</t>
  </si>
  <si>
    <t>EXT42_RS16775</t>
  </si>
  <si>
    <t>EXT42_RS16780</t>
  </si>
  <si>
    <t>EXT42_RS16785</t>
  </si>
  <si>
    <t>EOJ41_RS14570</t>
  </si>
  <si>
    <t>EOJ41_RS14575</t>
  </si>
  <si>
    <t>EOJ41_RS14580</t>
  </si>
  <si>
    <t>EOJ41_RS14585</t>
  </si>
  <si>
    <t>EOJ41_RS14590</t>
  </si>
  <si>
    <t>EOJ41_RS14595</t>
  </si>
  <si>
    <t>EOJ41_RS14605</t>
  </si>
  <si>
    <t>E1100_RS00985</t>
  </si>
  <si>
    <t>E1100_RS00990</t>
  </si>
  <si>
    <t>E1100_RS00995</t>
  </si>
  <si>
    <t>E1100_RS01000</t>
  </si>
  <si>
    <t>E1100_RS01005</t>
  </si>
  <si>
    <t>E1100_RS01010</t>
  </si>
  <si>
    <t>E1100_RS01025</t>
  </si>
  <si>
    <t>EYS14_RS06530</t>
  </si>
  <si>
    <t>EYS14_RS06535</t>
  </si>
  <si>
    <t>EYS14_RS06540</t>
  </si>
  <si>
    <t>EYS14_RS06545</t>
  </si>
  <si>
    <t>EYS14_RS06550</t>
  </si>
  <si>
    <t>EYS14_RS06555</t>
  </si>
  <si>
    <t>C1H65_RS08075</t>
  </si>
  <si>
    <t>C1H65_RS08080</t>
  </si>
  <si>
    <t>C1H65_RS08090</t>
  </si>
  <si>
    <t>C1H65_RS08095</t>
  </si>
  <si>
    <t>C1H65_RS08100</t>
  </si>
  <si>
    <t>C1H65_RS08105</t>
  </si>
  <si>
    <t>ELS82_RS07160</t>
  </si>
  <si>
    <t>ELS82_RS07170</t>
  </si>
  <si>
    <t>ELS82_RS07175</t>
  </si>
  <si>
    <t>ELS82_RS07180</t>
  </si>
  <si>
    <t>ELS82_RS07185</t>
  </si>
  <si>
    <t>ELS82_RS07190</t>
  </si>
  <si>
    <t>ELS82_RS07195</t>
  </si>
  <si>
    <t>C7Y70_RS04990</t>
  </si>
  <si>
    <t>C7Y70_RS04995</t>
  </si>
  <si>
    <t>C7Y70_RS05000</t>
  </si>
  <si>
    <t>C7Y70_RS05005</t>
  </si>
  <si>
    <t>C7Y70_RS05010</t>
  </si>
  <si>
    <t>C7Y70_RS05015</t>
  </si>
  <si>
    <t>C7Y70_RS05020</t>
  </si>
  <si>
    <t>C7Y70_RS05025</t>
  </si>
  <si>
    <t>ELZ11_RS09195</t>
  </si>
  <si>
    <t>ELZ11_RS09200</t>
  </si>
  <si>
    <t>ELZ11_RS09205</t>
  </si>
  <si>
    <t>ELZ11_RS09210</t>
  </si>
  <si>
    <t>ELZ11_RS09215</t>
  </si>
  <si>
    <t>ED640_RS02245</t>
  </si>
  <si>
    <t>ED640_RS02250</t>
  </si>
  <si>
    <t>ED640_RS02255</t>
  </si>
  <si>
    <t>ED640_RS02260</t>
  </si>
  <si>
    <t>ED640_RS02265</t>
  </si>
  <si>
    <t>ED640_RS02270</t>
  </si>
  <si>
    <t>ED640_RS02280</t>
  </si>
  <si>
    <t>ED652_RS02080</t>
  </si>
  <si>
    <t>ED652_RS02085</t>
  </si>
  <si>
    <t>ED652_RS02090</t>
  </si>
  <si>
    <t>ED652_RS02095</t>
  </si>
  <si>
    <t>ED652_RS02100</t>
  </si>
  <si>
    <t>ED652_RS02105</t>
  </si>
  <si>
    <t>ED652_RS02120</t>
  </si>
  <si>
    <t>Assembly level</t>
  </si>
  <si>
    <t>Contig</t>
  </si>
  <si>
    <t>Scaffold</t>
  </si>
  <si>
    <t>Complete Genome</t>
  </si>
  <si>
    <t>Chromosome</t>
  </si>
  <si>
    <t>Marine</t>
  </si>
  <si>
    <t>Lacimicrobium</t>
  </si>
  <si>
    <t>Salinicola</t>
  </si>
  <si>
    <t>Zobellella</t>
  </si>
  <si>
    <t>Ecosystem/Habitat</t>
  </si>
  <si>
    <t>Marine, seawater</t>
    <phoneticPr fontId="2" type="noConversion"/>
  </si>
  <si>
    <t xml:space="preserve">Vibrio sp. 10N.286.46.E10 </t>
  </si>
  <si>
    <t>Vibrio lentus strain 10N.286.54.E7</t>
  </si>
  <si>
    <t>Photobacterium angustum strain ATCC 25915</t>
  </si>
  <si>
    <t>Photobacterium angustum strain ATCC 33975</t>
  </si>
  <si>
    <t>Photobacterium angustum strain ATCC 33977</t>
  </si>
  <si>
    <t>Vibrio campbellii CAIM 519 = NBRC 15631</t>
  </si>
  <si>
    <t>Class</t>
  </si>
  <si>
    <t>Family</t>
  </si>
  <si>
    <t>Genus</t>
  </si>
  <si>
    <t>Alteromonadaceae bacterium M269</t>
  </si>
  <si>
    <t>Marine, algae</t>
  </si>
  <si>
    <t xml:space="preserve">Enterovibrio norvegicus FF-162 </t>
  </si>
  <si>
    <t>Marine, seawater</t>
  </si>
  <si>
    <t xml:space="preserve">Enterovibrio norvegicus FF-33 </t>
  </si>
  <si>
    <t>Enterovibrio norvegicus FF-454</t>
  </si>
  <si>
    <t>Gilvimarinus agarilyticus strain JEA5</t>
  </si>
  <si>
    <t>Maine, surface seawater</t>
  </si>
  <si>
    <t xml:space="preserve">Gilvimarinus chinensis DSM 19667 </t>
  </si>
  <si>
    <t>Maine, coastal seawater</t>
  </si>
  <si>
    <t>Gilvimarinus polysaccharolyticus strain YN3</t>
  </si>
  <si>
    <t>Maine, coastal seaweed</t>
  </si>
  <si>
    <t xml:space="preserve">Microbulbifer sp. HZ11 </t>
  </si>
  <si>
    <t>Photobacterium angustum strain LC1-200</t>
  </si>
  <si>
    <t>Photobacterium gaetbulicola strain AD005a</t>
  </si>
  <si>
    <t>Photobacterium gaetbulicola strain DSM 26887</t>
  </si>
  <si>
    <t>Marine, tidal flat sediment</t>
  </si>
  <si>
    <t>Photobacterium ganghwense strain JCM 12487</t>
  </si>
  <si>
    <t>Photobacterium lutimaris strain JCM 13586</t>
  </si>
  <si>
    <t>Photobacterium sanctipauli strain DSM 100436</t>
  </si>
  <si>
    <t>Marine, coral</t>
  </si>
  <si>
    <t xml:space="preserve">Photobacterium sp. GB-1 </t>
  </si>
  <si>
    <t>Photobacterium sp. GB-210</t>
  </si>
  <si>
    <t xml:space="preserve">Photobacterium sp. GB-27 </t>
  </si>
  <si>
    <t xml:space="preserve">Photobacterium sp. GB-3 </t>
  </si>
  <si>
    <t xml:space="preserve">Photobacterium sp. GB-36 </t>
  </si>
  <si>
    <t xml:space="preserve">Photobacterium sp. GB-50 </t>
  </si>
  <si>
    <t>Photobacterium sp. GB-56</t>
  </si>
  <si>
    <t xml:space="preserve">Photobacterium sp. GB-72 </t>
  </si>
  <si>
    <t>Pseudoalteromonas amylolytica strain JW1</t>
  </si>
  <si>
    <t>Pseudoalteromonas arabiensis strain JCM 17292</t>
  </si>
  <si>
    <t>Marine, deep sediment</t>
  </si>
  <si>
    <t>Pseudoalteromonas byunsanensis strain JCM 12483</t>
  </si>
  <si>
    <t>Marine, rearing water of healthy turbot (Scophthalmus maximus)</t>
  </si>
  <si>
    <t>Pseudoalteromonas neustonica strain PAMC 28425</t>
  </si>
  <si>
    <t>Pseudoalteromonas piratica strain OCN003</t>
  </si>
  <si>
    <t xml:space="preserve">Pseudoalteromonas piscicida ATCC 15057 </t>
  </si>
  <si>
    <t>Pseudoalteromonas piscicida strain DE1-A</t>
  </si>
  <si>
    <t>Pseudoalteromonas piscicida strain DE2-A</t>
  </si>
  <si>
    <t>Pseudoalteromonas piscicida strain DE2-B</t>
  </si>
  <si>
    <t>Marine, surface seawater</t>
  </si>
  <si>
    <t>Pseudoalteromonas piscicida strain JCM 20779</t>
  </si>
  <si>
    <t>Marine, red tide waters</t>
  </si>
  <si>
    <t>Pseudoalteromonas piscicida strain S2040</t>
  </si>
  <si>
    <t>Marine, copepod</t>
  </si>
  <si>
    <t>Pseudoalteromonas piscicida strain S2724</t>
  </si>
  <si>
    <t>Marine, wood</t>
  </si>
  <si>
    <t>Pseudoalteromonas porphyrae strain UCD-SED14</t>
  </si>
  <si>
    <t>Marine, sediment</t>
  </si>
  <si>
    <t>Pseudoalteromonas porphyrae strain UCD-SED9</t>
  </si>
  <si>
    <t>Marine, sea ice</t>
  </si>
  <si>
    <t>Pseudoalteromonas sp. 3D05</t>
  </si>
  <si>
    <t>Marine, coastal ocean surface water</t>
  </si>
  <si>
    <t>Pseudoalteromonas sp. A601</t>
  </si>
  <si>
    <t>Marine, costal sediment</t>
  </si>
  <si>
    <t>Pseudoalteromonas sp. BMB</t>
  </si>
  <si>
    <t xml:space="preserve">Pseudoalteromonas sp. CO133X </t>
  </si>
  <si>
    <t xml:space="preserve">Pseudoalteromonas sp. CO302Y </t>
  </si>
  <si>
    <t xml:space="preserve">Pseudoalteromonas sp. CO342X </t>
  </si>
  <si>
    <t xml:space="preserve">Pseudoalteromonas sp. CO348 </t>
  </si>
  <si>
    <t xml:space="preserve">Pseudoalteromonas sp. GCY </t>
  </si>
  <si>
    <t xml:space="preserve">Pseudoalteromonas sp. H105 </t>
  </si>
  <si>
    <t xml:space="preserve">Pseudoalteromonas sp. HM-SA03 </t>
  </si>
  <si>
    <t>Marine, Hapalochlaena</t>
  </si>
  <si>
    <t xml:space="preserve">Pseudoalteromonas sp. J010 </t>
  </si>
  <si>
    <t xml:space="preserve">Pseudoalteromonas sp. JW3 </t>
  </si>
  <si>
    <t xml:space="preserve">Pseudoalteromonas sp. KS88 </t>
  </si>
  <si>
    <t>Marine, salt water</t>
  </si>
  <si>
    <t>Pseudoalteromonas sp. MEBiC 03485</t>
  </si>
  <si>
    <t xml:space="preserve">Pseudoalteromonas sp. NC201 </t>
  </si>
  <si>
    <t xml:space="preserve">Pseudoalteromonas sp. NJ631 </t>
  </si>
  <si>
    <t>Marine, sponge</t>
  </si>
  <si>
    <t>Marine, invertebrate</t>
  </si>
  <si>
    <t>Pseudoalteromonas sp. PS5</t>
  </si>
  <si>
    <t xml:space="preserve">Pseudoalteromonas sp. T1lg23B </t>
  </si>
  <si>
    <t xml:space="preserve">Pseudoalteromonas sp. T1lg24 </t>
  </si>
  <si>
    <t>Pseudoalteromonas spongiae strain SAO4-4</t>
  </si>
  <si>
    <t>Rheinheimera aquimaris strain B26</t>
  </si>
  <si>
    <t>Marine, deep-sea sediment</t>
  </si>
  <si>
    <t xml:space="preserve">Shewanella waksmanii ATCC BAA-643 </t>
  </si>
  <si>
    <t>Vibrio alginolyticus isolate K04M3</t>
  </si>
  <si>
    <t>Marine, Syngnathus typhle</t>
  </si>
  <si>
    <t>Vibrio alginolyticus strain EPGS</t>
  </si>
  <si>
    <t>Vibrio alginolyticus strain FDAARGOS_98</t>
  </si>
  <si>
    <t>Vibrio alginolyticus strain K01M1</t>
  </si>
  <si>
    <t>Vibrio alginolyticus strain K04M5</t>
  </si>
  <si>
    <t>Vibrio alginolyticus strain K06K5</t>
  </si>
  <si>
    <t>Vibrio alginolyticus strain K08M3</t>
  </si>
  <si>
    <t>Vibrio alginolyticus strain K09K1</t>
  </si>
  <si>
    <t>Vibrio alginolyticus strain K10K4</t>
  </si>
  <si>
    <t>Vibrio alginolyticus strain LF TCBS 15</t>
  </si>
  <si>
    <t>Vibrio campbellii strain BoB-53</t>
  </si>
  <si>
    <t xml:space="preserve">Marine, biofouled moorings </t>
  </si>
  <si>
    <t>Vibrio campbellii strain BoB-90</t>
  </si>
  <si>
    <t>Vibrio campbellii strain LC1-863</t>
  </si>
  <si>
    <t>Vibrio caribbeanicus strain T14</t>
  </si>
  <si>
    <t>Vibrio coralliilyticus OCN008</t>
  </si>
  <si>
    <t xml:space="preserve">Vibrio coralliilyticus P1 </t>
  </si>
  <si>
    <t>Marine, diseased coral</t>
  </si>
  <si>
    <t>Vibrio coralliilyticus strain 080116A</t>
  </si>
  <si>
    <t>Marine, oyster</t>
  </si>
  <si>
    <t>Vibrio coralliilyticus strain RE87</t>
  </si>
  <si>
    <t>Vibrio coralliirubri strain MARg</t>
  </si>
  <si>
    <t>Vibrio coralliirubri strain MARo</t>
  </si>
  <si>
    <t>Vibrio crassostreae ZF-91</t>
  </si>
  <si>
    <t>Vibrio furnissii strain S0821</t>
  </si>
  <si>
    <t>Vibrio genomosp. F10 str. ZF-129</t>
  </si>
  <si>
    <t>Vibrio harveyi strain BSW5</t>
  </si>
  <si>
    <t>Vibrio harveyi strain BSW7</t>
  </si>
  <si>
    <t>Vibrio harveyi strain CUB2</t>
  </si>
  <si>
    <t>Vibrio harveyi strain MOR3</t>
  </si>
  <si>
    <t>Vibrio harveyi strain QT520</t>
  </si>
  <si>
    <t>Marine, Trachinotus ovatus (vertibrate)</t>
  </si>
  <si>
    <t>Vibrio hyugaensis strain 270813M</t>
  </si>
  <si>
    <t>Vibrio hyugaensis strain 270813R</t>
  </si>
  <si>
    <t>Vibrio jasicida strain 270813B</t>
  </si>
  <si>
    <t>Vibrio jasicida strain ABR3-11</t>
  </si>
  <si>
    <t>Vibrio jasicida strain GB-215</t>
  </si>
  <si>
    <t>Vibrio kanaloae 5S-149</t>
  </si>
  <si>
    <t>Vibrio kanaloae strain 10N.261.49.B3</t>
  </si>
  <si>
    <t>Vibrio lentus strain 10N.222.54.E4</t>
  </si>
  <si>
    <t>Vibrio lentus strain 10N.261.45.B10</t>
  </si>
  <si>
    <t>Vibrio lentus strain 10N.261.45.C3</t>
  </si>
  <si>
    <t>Vibrio lentus strain 10N.261.45.C7</t>
  </si>
  <si>
    <t>Vibrio lentus strain 10N.261.45.E12</t>
  </si>
  <si>
    <t>Vibrio lentus strain 10N.261.45.E3</t>
  </si>
  <si>
    <t>Vibrio lentus strain 10N.261.45.F8</t>
  </si>
  <si>
    <t>Vibrio lentus strain 10N.261.45.F9</t>
  </si>
  <si>
    <t>Vibrio lentus strain 10N.261.46.A1</t>
  </si>
  <si>
    <t>Vibrio lentus strain 10N.261.46.B12</t>
  </si>
  <si>
    <t>Vibrio lentus strain 10N.261.46.B5</t>
  </si>
  <si>
    <t>Vibrio lentus strain 10N.261.46.F8</t>
  </si>
  <si>
    <t>Vibrio lentus strain 10N.261.48.A1</t>
  </si>
  <si>
    <t>Vibrio lentus strain 10N.261.48.A9</t>
  </si>
  <si>
    <t>Vibrio lentus strain 10N.261.48.B11</t>
  </si>
  <si>
    <t>Vibrio lentus strain 10N.261.48.C12</t>
  </si>
  <si>
    <t>Vibrio lentus strain 10N.261.48.C5</t>
  </si>
  <si>
    <t>Vibrio lentus strain 10N.261.49.F8</t>
  </si>
  <si>
    <t>Vibrio lentus strain 10N.261.51.B8</t>
  </si>
  <si>
    <t>Vibrio lentus strain 10N.261.51.C9</t>
  </si>
  <si>
    <t>Vibrio lentus strain 10N.261.51.F8</t>
  </si>
  <si>
    <t>Vibrio lentus strain 10N.261.51.F9</t>
  </si>
  <si>
    <t>Vibrio lentus strain 10N.261.52.B2</t>
  </si>
  <si>
    <t>Vibrio lentus strain 10N.261.52.C5</t>
  </si>
  <si>
    <t>Vibrio lentus strain 10N.261.52.C7</t>
  </si>
  <si>
    <t>Vibrio lentus strain 10N.261.52.F1</t>
  </si>
  <si>
    <t>Vibrio lentus strain 10N.261.52.F12</t>
  </si>
  <si>
    <t>Vibrio lentus strain 10N.261.52.F7</t>
  </si>
  <si>
    <t>Vibrio lentus strain 10N.261.54.A2</t>
  </si>
  <si>
    <t>Vibrio lentus strain 10N.261.55.C8</t>
  </si>
  <si>
    <t>Vibrio lentus strain 10N.261.55.E5</t>
  </si>
  <si>
    <t>Vibrio lentus strain 10N.261.55.E8</t>
  </si>
  <si>
    <t>Vibrio lentus strain 10N.286.45.B9</t>
  </si>
  <si>
    <t>Vibrio lentus strain 10N.286.45.C1</t>
  </si>
  <si>
    <t>Vibrio lentus strain 10N.286.45.C8</t>
  </si>
  <si>
    <t>Vibrio lentus strain 10N.286.45.E9</t>
  </si>
  <si>
    <t>Vibrio lentus strain 10N.286.46.A10</t>
  </si>
  <si>
    <t>Vibrio lentus strain 10N.286.46.B8</t>
  </si>
  <si>
    <t>Vibrio lentus strain 10N.286.46.E8</t>
  </si>
  <si>
    <t>Vibrio lentus strain 10N.286.48.A2</t>
  </si>
  <si>
    <t>Vibrio lentus strain 10N.286.48.A4</t>
  </si>
  <si>
    <t>Vibrio lentus strain 10N.286.48.A9</t>
  </si>
  <si>
    <t>Vibrio lentus strain 10N.286.49.C5</t>
  </si>
  <si>
    <t>Vibrio lentus strain 10N.286.49.F11</t>
  </si>
  <si>
    <t>Vibrio lentus strain 10N.286.51.A1</t>
  </si>
  <si>
    <t>Vibrio lentus strain 10N.286.51.B9</t>
  </si>
  <si>
    <t>Vibrio lentus strain 10N.286.51.C2</t>
  </si>
  <si>
    <t>Vibrio lentus strain 10N.286.52.E10</t>
  </si>
  <si>
    <t>Vibrio lentus strain 10N.286.54.A1</t>
  </si>
  <si>
    <t>Vibrio lentus strain 10N.286.54.B1</t>
  </si>
  <si>
    <t>Vibrio lentus strain 10N.286.54.E1</t>
  </si>
  <si>
    <t>Vibrio lentus strain 10N.286.54.F7</t>
  </si>
  <si>
    <t>Vibrio lentus strain 10N.286.55.C12</t>
  </si>
  <si>
    <t>Vibrio lentus strain 10N.286.55.E1</t>
  </si>
  <si>
    <t xml:space="preserve">Vibrio litoralis DSM 17657 </t>
  </si>
  <si>
    <t>Vibrio owensii strain BR345</t>
  </si>
  <si>
    <t>Vibrio rumoiensis 1S-45</t>
  </si>
  <si>
    <t>Vibrio sinaloensis strain AD032</t>
  </si>
  <si>
    <t>Vibrio sinaloensis strain AD048</t>
  </si>
  <si>
    <t>Vibrio sinaloensis strain T08</t>
  </si>
  <si>
    <t>Vibrio sinaloensis strain T47</t>
  </si>
  <si>
    <t xml:space="preserve">Vibrio sp. 10N.222.47.A9 </t>
  </si>
  <si>
    <t xml:space="preserve">Vibrio sp. 10N.222.52.B12 </t>
  </si>
  <si>
    <t xml:space="preserve">Vibrio sp. 10N.261.45.A1 </t>
  </si>
  <si>
    <t>Vibrio sp. 10N.261.45.A6</t>
  </si>
  <si>
    <t xml:space="preserve">Vibrio sp. 10N.261.45.E1 </t>
  </si>
  <si>
    <t xml:space="preserve">Vibrio sp. 10N.261.45.E11 </t>
  </si>
  <si>
    <t xml:space="preserve">Vibrio sp. 10N.261.45.E2 </t>
  </si>
  <si>
    <t xml:space="preserve">Vibrio sp. 10N.261.46.E8 </t>
  </si>
  <si>
    <t xml:space="preserve">Vibrio sp. 10N.261.46.F12 </t>
  </si>
  <si>
    <t>Vibrio sp. 10N.261.52.E5</t>
  </si>
  <si>
    <t xml:space="preserve">Vibrio sp. 10N.261.54.C3 </t>
  </si>
  <si>
    <t xml:space="preserve">Vibrio sp. 10N.286.45.A3 </t>
  </si>
  <si>
    <t xml:space="preserve">Vibrio sp. 10N.286.48.B8 </t>
  </si>
  <si>
    <t xml:space="preserve">Vibrio sp. 10N.286.51.C3 </t>
  </si>
  <si>
    <t>Vibrio sp. 10N.286.55.E10</t>
  </si>
  <si>
    <t xml:space="preserve">Vibrio sp. 11986-1-5 </t>
  </si>
  <si>
    <t>Marine, beach sand</t>
  </si>
  <si>
    <t xml:space="preserve">Vibrio sp. BEI176 </t>
  </si>
  <si>
    <t xml:space="preserve">Vibrio sp. Evd11 </t>
  </si>
  <si>
    <t xml:space="preserve">Vibrio sp. Evh13 </t>
  </si>
  <si>
    <t>Vibrio sp. TP187</t>
  </si>
  <si>
    <t xml:space="preserve">Vibrio sp. ZF 223 </t>
  </si>
  <si>
    <t xml:space="preserve">Vibrio sp. ZF57 </t>
  </si>
  <si>
    <t xml:space="preserve">Vibrio splendidus 12E03 </t>
  </si>
  <si>
    <t>Vibrio splendidus 12F01</t>
  </si>
  <si>
    <t xml:space="preserve">Vibrio splendidus 1S-124 </t>
  </si>
  <si>
    <t xml:space="preserve">Vibrio splendidus 5S-101 </t>
  </si>
  <si>
    <t>Vibrio splendidus FF-500</t>
  </si>
  <si>
    <t>Vibrio splendidus FF-6</t>
  </si>
  <si>
    <t>Vibrio splendidus strain 10N.222.45.C6</t>
  </si>
  <si>
    <t>Vibrio splendidus strain 10N.222.46.A6</t>
  </si>
  <si>
    <t>Vibrio splendidus strain 10N.222.46.B1</t>
  </si>
  <si>
    <t>Vibrio splendidus strain 10N.222.46.B6</t>
  </si>
  <si>
    <t>Vibrio splendidus strain 10N.222.46.C2</t>
  </si>
  <si>
    <t>Vibrio splendidus strain 10N.222.46.E1</t>
  </si>
  <si>
    <t>Vibrio splendidus strain 10N.222.49.C7</t>
  </si>
  <si>
    <t>Vibrio splendidus strain 10N.222.51.B4</t>
  </si>
  <si>
    <t>Vibrio splendidus strain 10N.222.51.F8</t>
  </si>
  <si>
    <t>Vibrio splendidus strain 10N.222.51.F9</t>
  </si>
  <si>
    <t>Vibrio splendidus strain 10N.222.52.A7</t>
  </si>
  <si>
    <t>Vibrio splendidus strain 10N.222.52.F3</t>
  </si>
  <si>
    <t>Vibrio splendidus strain 10N.222.54.F7</t>
  </si>
  <si>
    <t>Vibrio splendidus strain 10N.261.45.A2</t>
  </si>
  <si>
    <t>Vibrio splendidus strain 10N.261.46.E9</t>
  </si>
  <si>
    <t>Vibrio splendidus strain 10N.261.48.B7</t>
  </si>
  <si>
    <t>Vibrio splendidus strain 10N.261.49.A1</t>
  </si>
  <si>
    <t>Vibrio splendidus strain 10N.261.49.C11</t>
  </si>
  <si>
    <t>Vibrio splendidus strain 10N.261.52.F2</t>
  </si>
  <si>
    <t>Vibrio splendidus strain 10N.261.54.A1</t>
  </si>
  <si>
    <t>Vibrio splendidus strain 10N.261.54.E12</t>
  </si>
  <si>
    <t>Vibrio splendidus strain 10N.261.55.E11</t>
  </si>
  <si>
    <t>Vibrio splendidus strain 10N.286.46.C9</t>
  </si>
  <si>
    <t>Vibrio splendidus strain 10N.286.48.F2</t>
  </si>
  <si>
    <t>Vibrio splendidus strain 10N.286.49.F1</t>
  </si>
  <si>
    <t>Vibrio splendidus strain 10N.286.52.B4</t>
  </si>
  <si>
    <t>Vibrio splendidus strain 10N.286.52.F10</t>
  </si>
  <si>
    <t>Vibrio splendidus strain 10N.286.54.F3</t>
  </si>
  <si>
    <t>Vibrio splendidus strain 1A01</t>
  </si>
  <si>
    <t>Vibrio splendidus strain 1F_55</t>
  </si>
  <si>
    <t>Vibrio splendidus strain 1S_113</t>
  </si>
  <si>
    <t>Vibrio splendidus strain 1S_129</t>
  </si>
  <si>
    <t>Vibrio splendidus strain 1S_14</t>
  </si>
  <si>
    <t>Vibrio splendidus strain 1S_146</t>
  </si>
  <si>
    <t>Vibrio splendidus strain 1S_296</t>
  </si>
  <si>
    <t>Vibrio splendidus strain 5S_122</t>
  </si>
  <si>
    <t>Vibrio splendidus strain 5S_210</t>
  </si>
  <si>
    <t>Vibrio splendidus strain 5S_226</t>
  </si>
  <si>
    <t>Vibrio splendidus strain 5S_238</t>
  </si>
  <si>
    <t>Vibrio splendidus strain 5S_245</t>
  </si>
  <si>
    <t>Vibrio splendidus strain 5S_272</t>
  </si>
  <si>
    <t>Vibrio splendidus strain 5S_279</t>
  </si>
  <si>
    <t>Vibrio splendidus strain 5S_283</t>
  </si>
  <si>
    <t>Vibrio splendidus strain 5S_57</t>
  </si>
  <si>
    <t>Vibrio splendidus strain FF_139</t>
  </si>
  <si>
    <t>Vibrio splendidus strain FF_144</t>
  </si>
  <si>
    <t>Vibrio splendidus strain MARa</t>
  </si>
  <si>
    <t>Vibrio splendidus strain MOR1</t>
  </si>
  <si>
    <t>Vibrio splendidus strain MOR2</t>
  </si>
  <si>
    <t>Vibrio splendidus strain ORI231</t>
  </si>
  <si>
    <t>Vibrio splendidus strain ZF_41</t>
  </si>
  <si>
    <t>Vibrio splendidus strain ZS_107</t>
  </si>
  <si>
    <t>Vibrio splendidus strain ZS_117</t>
  </si>
  <si>
    <t>Vibrio splendidus strain ZS_138</t>
  </si>
  <si>
    <t>Vibrio splendidus strain ZS_173</t>
  </si>
  <si>
    <t>Vibrio splendidus strain ZS_181</t>
  </si>
  <si>
    <t>Vibrio splendidus strain ZS_183</t>
  </si>
  <si>
    <t>Vibrio splendidus strain ZS_185</t>
  </si>
  <si>
    <t>Vibrio splendidus strain ZS_198</t>
  </si>
  <si>
    <t>Vibrio splendidus strain ZS_2</t>
  </si>
  <si>
    <t>Vibrio splendidus strain ZS_211</t>
  </si>
  <si>
    <t>Vibrio splendidus strain ZS_213</t>
  </si>
  <si>
    <t>Vibrio splendidus strain ZS_58</t>
  </si>
  <si>
    <t>Vibrio splendidus strain ZS_82</t>
  </si>
  <si>
    <t>Vibrio splendidus strain ZS_90</t>
  </si>
  <si>
    <t xml:space="preserve">Vibrio splendidus ZF-90 </t>
  </si>
  <si>
    <t xml:space="preserve">Vibrio splendidus ZS-139 </t>
  </si>
  <si>
    <t>Vibrio tasmaniensis ZS-17</t>
  </si>
  <si>
    <t>Vibrio variabilis strain T01</t>
  </si>
  <si>
    <t>Vibrio vulnificus strain CG64</t>
  </si>
  <si>
    <t>Vibrio vulnificus strain CICESE-316</t>
  </si>
  <si>
    <t>Vibrio vulnificus strain CICESE-325</t>
  </si>
  <si>
    <t>Vibrio vulnificus strain NV1</t>
  </si>
  <si>
    <t>Vibrio vulnificus strain NV22</t>
  </si>
  <si>
    <t>Vibrio vulnificus strain PD-2-51</t>
  </si>
  <si>
    <t>Vibrio vulnificus strain SC9613</t>
  </si>
  <si>
    <t>Marine, crab</t>
  </si>
  <si>
    <t>Vibrio vulnificus strain SC9629</t>
  </si>
  <si>
    <t>Marine, seafood</t>
  </si>
  <si>
    <t>Vibrio vulnificus strain SC9729</t>
  </si>
  <si>
    <t>Vibrio vulnificus strain SC9740</t>
  </si>
  <si>
    <t>Vibrio vulnificus strain SC9761</t>
  </si>
  <si>
    <t>Vibrio vulnificus strain SC9794</t>
  </si>
  <si>
    <t>Maine, tidal mudflat</t>
  </si>
  <si>
    <t>Vibrio vulnificus strain VN-0101</t>
  </si>
  <si>
    <t>Vibrio vulnificus strain VN-0104</t>
  </si>
  <si>
    <t>Vibrio vulnificus strain VN-0206</t>
  </si>
  <si>
    <t>Vibrio vulnificus strain VN-0208</t>
  </si>
  <si>
    <t>Strain</t>
    <phoneticPr fontId="2" type="noConversion"/>
  </si>
  <si>
    <t>GCF_002873045.1</t>
    <phoneticPr fontId="2" type="noConversion"/>
  </si>
  <si>
    <t>EYS14_RS06640</t>
    <phoneticPr fontId="2" type="noConversion"/>
  </si>
  <si>
    <t>A1OQ_RS20840, A1OQ_RS14845</t>
    <phoneticPr fontId="2" type="noConversion"/>
  </si>
  <si>
    <t>A1OO_RS21785, A1OO_RS16590</t>
    <phoneticPr fontId="2" type="noConversion"/>
  </si>
  <si>
    <t>A1OK_RS09480</t>
    <phoneticPr fontId="2" type="noConversion"/>
  </si>
  <si>
    <t xml:space="preserve">SD69_RS01965, SD69_RS08530, SD69_RS18270, SD69_RS13875 </t>
    <phoneticPr fontId="2" type="noConversion"/>
  </si>
  <si>
    <t>D568_RS19295</t>
    <phoneticPr fontId="2" type="noConversion"/>
  </si>
  <si>
    <t>GILYN3_RS00490, GILYN3_RS04240</t>
    <phoneticPr fontId="2" type="noConversion"/>
  </si>
  <si>
    <t>AU11_RS17810</t>
    <phoneticPr fontId="2" type="noConversion"/>
  </si>
  <si>
    <t>UB33_RS15565</t>
    <phoneticPr fontId="2" type="noConversion"/>
  </si>
  <si>
    <t>UB39_RS13115</t>
    <phoneticPr fontId="2" type="noConversion"/>
  </si>
  <si>
    <t>UB35_RS08875</t>
    <phoneticPr fontId="2" type="noConversion"/>
  </si>
  <si>
    <t>BTO08_RS17255</t>
    <phoneticPr fontId="2" type="noConversion"/>
  </si>
  <si>
    <t>RJ45_RS05835</t>
    <phoneticPr fontId="2" type="noConversion"/>
  </si>
  <si>
    <t>C9J03_RS01825</t>
    <phoneticPr fontId="2" type="noConversion"/>
  </si>
  <si>
    <t>C9I92_RS11730, C9I92_RS18345</t>
    <phoneticPr fontId="2" type="noConversion"/>
  </si>
  <si>
    <t>C9I99_RS13745</t>
    <phoneticPr fontId="2" type="noConversion"/>
  </si>
  <si>
    <t>C9I98_RS15895, C9I98_RS16620, C9I98_RS16615</t>
    <phoneticPr fontId="2" type="noConversion"/>
  </si>
  <si>
    <t>C9J45_RS12065</t>
    <phoneticPr fontId="2" type="noConversion"/>
  </si>
  <si>
    <t>C9J38_RS10350</t>
    <phoneticPr fontId="2" type="noConversion"/>
  </si>
  <si>
    <t>C9J44_RS04640</t>
    <phoneticPr fontId="2" type="noConversion"/>
  </si>
  <si>
    <t>C9J43_RS07945</t>
    <phoneticPr fontId="2" type="noConversion"/>
  </si>
  <si>
    <t>C9J46_RS07865</t>
    <phoneticPr fontId="2" type="noConversion"/>
  </si>
  <si>
    <t>C9J41_RS07925</t>
    <phoneticPr fontId="2" type="noConversion"/>
  </si>
  <si>
    <t>C9J42_RS12580</t>
    <phoneticPr fontId="2" type="noConversion"/>
  </si>
  <si>
    <t>C9J40_RS10995</t>
    <phoneticPr fontId="2" type="noConversion"/>
  </si>
  <si>
    <t>BET10_RS19565</t>
    <phoneticPr fontId="2" type="noConversion"/>
  </si>
  <si>
    <t>PAARA_RS03815</t>
    <phoneticPr fontId="2" type="noConversion"/>
  </si>
  <si>
    <t>BIW53_RS18720</t>
    <phoneticPr fontId="2" type="noConversion"/>
  </si>
  <si>
    <t>UY7_RS0110690, UY7_RS0121860</t>
    <phoneticPr fontId="2" type="noConversion"/>
  </si>
  <si>
    <t>PHAL_RS0100335</t>
    <phoneticPr fontId="2" type="noConversion"/>
  </si>
  <si>
    <t>A7969_RS02380</t>
    <phoneticPr fontId="2" type="noConversion"/>
  </si>
  <si>
    <t>A7967_RS06185, A7967_RS11450</t>
    <phoneticPr fontId="2" type="noConversion"/>
  </si>
  <si>
    <t>OM33_RS12520</t>
    <phoneticPr fontId="2" type="noConversion"/>
  </si>
  <si>
    <t>G366_RS0121875, G366_RS0120335</t>
    <phoneticPr fontId="2" type="noConversion"/>
  </si>
  <si>
    <t>D0N37_RS20205, D0N37_RS23180</t>
    <phoneticPr fontId="2" type="noConversion"/>
  </si>
  <si>
    <t>D0511_RS20585, D0511_RS22875</t>
    <phoneticPr fontId="2" type="noConversion"/>
  </si>
  <si>
    <t>B1L02_RS20710, B1L02_RS23440</t>
    <phoneticPr fontId="2" type="noConversion"/>
  </si>
  <si>
    <t>PPIS_RS24670, PPIS_RS22145</t>
    <phoneticPr fontId="2" type="noConversion"/>
  </si>
  <si>
    <t>TW75_RS08615</t>
    <phoneticPr fontId="2" type="noConversion"/>
  </si>
  <si>
    <t>TW73_RS17585, TW73_RS11845</t>
    <phoneticPr fontId="2" type="noConversion"/>
  </si>
  <si>
    <t>ADS77_RS00770, ADS77_RS04630</t>
    <phoneticPr fontId="2" type="noConversion"/>
  </si>
  <si>
    <t>AMS58_RS05620, AMS58_RS12475</t>
    <phoneticPr fontId="2" type="noConversion"/>
  </si>
  <si>
    <t>CSC79_RS01115, CSC79_RS15070</t>
    <phoneticPr fontId="2" type="noConversion"/>
  </si>
  <si>
    <t>B5G52_RS18425</t>
    <phoneticPr fontId="2" type="noConversion"/>
  </si>
  <si>
    <t>BB427_RS05240, BB427_RS15595</t>
    <phoneticPr fontId="2" type="noConversion"/>
  </si>
  <si>
    <t>EXT40_RS17330, EXT47_RS20635, EXT47_RS18260</t>
    <phoneticPr fontId="2" type="noConversion"/>
  </si>
  <si>
    <t>EXT42_RS17325</t>
    <phoneticPr fontId="2" type="noConversion"/>
  </si>
  <si>
    <t>EXT48_RS20355, EXT48_RS23195</t>
    <phoneticPr fontId="2" type="noConversion"/>
  </si>
  <si>
    <t>CBQ28_RS06850, CBQ28_RS15320</t>
    <phoneticPr fontId="2" type="noConversion"/>
  </si>
  <si>
    <t>ATS75_RS05945, ATS75_RS08735</t>
    <phoneticPr fontId="2" type="noConversion"/>
  </si>
  <si>
    <t>CKO50_RS00055</t>
    <phoneticPr fontId="2" type="noConversion"/>
  </si>
  <si>
    <t>EAG18_RS07305, EAG18_RS04950</t>
    <phoneticPr fontId="2" type="noConversion"/>
  </si>
  <si>
    <t>BFC16_RS20685</t>
    <phoneticPr fontId="2" type="noConversion"/>
  </si>
  <si>
    <t>C7Y70_RS04110, C7Y70_RS02025</t>
    <phoneticPr fontId="2" type="noConversion"/>
  </si>
  <si>
    <t>EVU92_RS20180</t>
    <phoneticPr fontId="2" type="noConversion"/>
  </si>
  <si>
    <t>PNC201_RS19670, PNC201_RS22525</t>
    <phoneticPr fontId="2" type="noConversion"/>
  </si>
  <si>
    <t>A587_RS0106220, A587_RS0114960</t>
    <phoneticPr fontId="2" type="noConversion"/>
  </si>
  <si>
    <t>AN214_RS12660</t>
    <phoneticPr fontId="2" type="noConversion"/>
  </si>
  <si>
    <t>D9603_RS08890</t>
    <phoneticPr fontId="2" type="noConversion"/>
  </si>
  <si>
    <t>C2M32_RS19105</t>
    <phoneticPr fontId="2" type="noConversion"/>
  </si>
  <si>
    <t>C2M30_RS11215</t>
    <phoneticPr fontId="2" type="noConversion"/>
  </si>
  <si>
    <t>SAO4_RS09600</t>
    <phoneticPr fontId="2" type="noConversion"/>
  </si>
  <si>
    <t>PSPO_RS09010</t>
    <phoneticPr fontId="2" type="noConversion"/>
  </si>
  <si>
    <t>PTUN_RS05890, PTUN_RS14125</t>
    <phoneticPr fontId="2" type="noConversion"/>
  </si>
  <si>
    <t>C1H65_RS03690</t>
    <phoneticPr fontId="2" type="noConversion"/>
  </si>
  <si>
    <t>L865_RS0118820, L865_RS0106465</t>
    <phoneticPr fontId="2" type="noConversion"/>
  </si>
  <si>
    <t>K04M3_RS24905</t>
    <phoneticPr fontId="2" type="noConversion"/>
  </si>
  <si>
    <t>EH99_RS12255</t>
    <phoneticPr fontId="2" type="noConversion"/>
  </si>
  <si>
    <t>AL471_RS24965</t>
    <phoneticPr fontId="2" type="noConversion"/>
  </si>
  <si>
    <t>K01M1_RS24870</t>
    <phoneticPr fontId="2" type="noConversion"/>
  </si>
  <si>
    <t>K04M5_RS24755</t>
    <phoneticPr fontId="2" type="noConversion"/>
  </si>
  <si>
    <t>K06K5_RS24625</t>
    <phoneticPr fontId="2" type="noConversion"/>
  </si>
  <si>
    <t>K08M3_RS24700</t>
    <phoneticPr fontId="2" type="noConversion"/>
  </si>
  <si>
    <t>K09K1_RS03945</t>
    <phoneticPr fontId="2" type="noConversion"/>
  </si>
  <si>
    <t>K10K4_RS24850</t>
    <phoneticPr fontId="2" type="noConversion"/>
  </si>
  <si>
    <t>EOJ41_RS08160</t>
    <phoneticPr fontId="2" type="noConversion"/>
  </si>
  <si>
    <t>B878_RS09305, B878_RS22295</t>
    <phoneticPr fontId="2" type="noConversion"/>
  </si>
  <si>
    <t>C1N50_RS25310, C1N50_RS09140</t>
    <phoneticPr fontId="2" type="noConversion"/>
  </si>
  <si>
    <t>C1N51_RS26825, C1N51_RS16365</t>
    <phoneticPr fontId="2" type="noConversion"/>
  </si>
  <si>
    <t>BTN99_RS09725, BTN99_RS06485</t>
    <phoneticPr fontId="2" type="noConversion"/>
  </si>
  <si>
    <t>NM09_RS01565, NM09_RS06350</t>
    <phoneticPr fontId="2" type="noConversion"/>
  </si>
  <si>
    <t>N779_RS44680, N779_RS37705</t>
    <phoneticPr fontId="2" type="noConversion"/>
  </si>
  <si>
    <t>VCR_RS0116885, VCR_RS0107055</t>
    <phoneticPr fontId="2" type="noConversion"/>
  </si>
  <si>
    <t>CKA27_RS12645, CKA27_RS07665, CKA27_RS07290</t>
    <phoneticPr fontId="2" type="noConversion"/>
  </si>
  <si>
    <t>CKF94_RS09190, CKF94_RS24780, CKF94_RS17760</t>
    <phoneticPr fontId="2" type="noConversion"/>
  </si>
  <si>
    <t>ATB73_RS17295, ATB73_RS10280, ATB73_RS17290</t>
    <phoneticPr fontId="2" type="noConversion"/>
  </si>
  <si>
    <t>ATB72_RS14375, ATB72_RS07755, ATB72_RS14380</t>
    <phoneticPr fontId="2" type="noConversion"/>
  </si>
  <si>
    <t>A141_RS19550</t>
    <phoneticPr fontId="2" type="noConversion"/>
  </si>
  <si>
    <t>AMR76_RS00915</t>
    <phoneticPr fontId="2" type="noConversion"/>
  </si>
  <si>
    <t>A1QO_RS02895</t>
    <phoneticPr fontId="2" type="noConversion"/>
  </si>
  <si>
    <t>SN10_RS09475, SN10_RS07475</t>
    <phoneticPr fontId="2" type="noConversion"/>
  </si>
  <si>
    <t>SN11_RS21610, SN11_RS13905</t>
    <phoneticPr fontId="2" type="noConversion"/>
  </si>
  <si>
    <t>ATB78_RS15420, ATB78_RS27660</t>
    <phoneticPr fontId="2" type="noConversion"/>
  </si>
  <si>
    <t>ATB76_RS11475, ATB76_RS05120</t>
    <phoneticPr fontId="2" type="noConversion"/>
  </si>
  <si>
    <t>BG259_RS26880, BG259_RS04630</t>
    <phoneticPr fontId="2" type="noConversion"/>
  </si>
  <si>
    <t>C0Q55_RS07445, C0Q55_RS15870</t>
    <phoneticPr fontId="2" type="noConversion"/>
  </si>
  <si>
    <t>C0Q56_RS24450, C0Q56_RS14925</t>
    <phoneticPr fontId="2" type="noConversion"/>
  </si>
  <si>
    <t>C0Q47_RS25685, C0Q47_RS27890</t>
    <phoneticPr fontId="2" type="noConversion"/>
  </si>
  <si>
    <t>BTO01_RS05910, BTO01_RS27705</t>
    <phoneticPr fontId="2" type="noConversion"/>
  </si>
  <si>
    <t>C0Q51_RS05035, C0Q51_RS05765</t>
    <phoneticPr fontId="2" type="noConversion"/>
  </si>
  <si>
    <t>A132_RS06235</t>
    <phoneticPr fontId="2" type="noConversion"/>
  </si>
  <si>
    <t>BCT63_RS09385, BCT63_RS21635</t>
    <phoneticPr fontId="2" type="noConversion"/>
  </si>
  <si>
    <t>BH583_RS21805, BH583_RS05320, BH583_RS21800</t>
    <phoneticPr fontId="2" type="noConversion"/>
  </si>
  <si>
    <t>BCT26_RS19005, BCT26_RS00930, BCT26_RS19000</t>
    <phoneticPr fontId="2" type="noConversion"/>
  </si>
  <si>
    <t>BCT29_RS18055, BCT29_RS01800, BCT29_RS18060</t>
    <phoneticPr fontId="2" type="noConversion"/>
  </si>
  <si>
    <t>BCT31_RS03475, BCT31_RS16700, BCT31_RS03470</t>
    <phoneticPr fontId="2" type="noConversion"/>
  </si>
  <si>
    <t>BCT33_RS22665, BCT33_RS16760, BCT33_RS22660</t>
    <phoneticPr fontId="2" type="noConversion"/>
  </si>
  <si>
    <t>BCT35_RS11130, BCT35_RS09380</t>
    <phoneticPr fontId="2" type="noConversion"/>
  </si>
  <si>
    <t>BCT38_RS12715, BCT38_RS08945, BCT38_RS12710</t>
    <phoneticPr fontId="2" type="noConversion"/>
  </si>
  <si>
    <t>BCT39_RS03105, BCT39_RS25290, BCT39_RS03100</t>
    <phoneticPr fontId="2" type="noConversion"/>
  </si>
  <si>
    <t>BCT40_RS17040, BCT40_RS22700, BCT40_RS17045</t>
    <phoneticPr fontId="2" type="noConversion"/>
  </si>
  <si>
    <t>BCT42_RS08255, BCT42_RS11240</t>
    <phoneticPr fontId="2" type="noConversion"/>
  </si>
  <si>
    <t>BCT43_RS08365, BCT43_RS10675, BCT43_RS08370</t>
    <phoneticPr fontId="2" type="noConversion"/>
  </si>
  <si>
    <t>BCT49_RS10805, BCT49_RS03700, BCT49_RS10810</t>
    <phoneticPr fontId="2" type="noConversion"/>
  </si>
  <si>
    <t>BCT50_RS13310, BCT50_RS24240, BCT50_RS13315</t>
    <phoneticPr fontId="2" type="noConversion"/>
  </si>
  <si>
    <t>BCT51_RS16840, BCT51_RS14360, BCT51_RS16835</t>
    <phoneticPr fontId="2" type="noConversion"/>
  </si>
  <si>
    <t>BCT53_RS21230, BCT53_RS25450, BCT53_RS21225</t>
    <phoneticPr fontId="2" type="noConversion"/>
  </si>
  <si>
    <t>BCT57_RS01620, BCT57_RS06725, BCT57_RS01625</t>
    <phoneticPr fontId="2" type="noConversion"/>
  </si>
  <si>
    <t>BCT58_RS05025, BCT58_RS12220</t>
    <phoneticPr fontId="2" type="noConversion"/>
  </si>
  <si>
    <t>BCT70_RS05915, BCT70_RS09925, BCT70_RS05920</t>
    <phoneticPr fontId="2" type="noConversion"/>
  </si>
  <si>
    <t>BCT74_RS07890, BCT74_RS15775</t>
    <phoneticPr fontId="2" type="noConversion"/>
  </si>
  <si>
    <t>BCT75_RS24560, BCT75_RS04420</t>
    <phoneticPr fontId="2" type="noConversion"/>
  </si>
  <si>
    <t>BCT79_RS25055</t>
    <phoneticPr fontId="2" type="noConversion"/>
  </si>
  <si>
    <t>BCT80_RS16165, BCT80_RS08065, BCT80_RS16170</t>
    <phoneticPr fontId="2" type="noConversion"/>
  </si>
  <si>
    <t>BCT85_RS05180, BCT85_RS22750, BCT85_RS05185</t>
    <phoneticPr fontId="2" type="noConversion"/>
  </si>
  <si>
    <t>BCT88_RS08245, BCT88_RS00975, BCT88_RS08250</t>
    <phoneticPr fontId="2" type="noConversion"/>
  </si>
  <si>
    <t>BCT89_RS14530, BCT89_RS03825, BCT89_RS14525</t>
    <phoneticPr fontId="2" type="noConversion"/>
  </si>
  <si>
    <t>BCT93_RS05915, BCT93_RS18270</t>
    <phoneticPr fontId="2" type="noConversion"/>
  </si>
  <si>
    <t>BCT95_RS08080, BCT95_RS15620, BCT95_RS08085</t>
    <phoneticPr fontId="2" type="noConversion"/>
  </si>
  <si>
    <t>BCT99_RS03185</t>
    <phoneticPr fontId="2" type="noConversion"/>
  </si>
  <si>
    <t>BCU02_RS05585</t>
    <phoneticPr fontId="2" type="noConversion"/>
  </si>
  <si>
    <t>BCU16_RS05600, BCU16_RS24265, BCU16_RS05605</t>
    <phoneticPr fontId="2" type="noConversion"/>
  </si>
  <si>
    <t>BCU18_RS19515, BCU18_RS08745, BCU18_RS19510</t>
    <phoneticPr fontId="2" type="noConversion"/>
  </si>
  <si>
    <t>BCU20_RS04390, BCU20_RS00585</t>
    <phoneticPr fontId="2" type="noConversion"/>
  </si>
  <si>
    <t>BCU30_RS01625, BCU30_RS14245, BCU30_RS01630</t>
    <phoneticPr fontId="2" type="noConversion"/>
  </si>
  <si>
    <t>BCU31_RS16445, BCU31_RS23875</t>
    <phoneticPr fontId="2" type="noConversion"/>
  </si>
  <si>
    <t>BCU33_RS06775, BCU33_RS19400, BCU33_RS06780</t>
    <phoneticPr fontId="2" type="noConversion"/>
  </si>
  <si>
    <t>BCU36_RS15255</t>
    <phoneticPr fontId="2" type="noConversion"/>
  </si>
  <si>
    <t>BCU40_RS10425, BCU40_RS03885</t>
    <phoneticPr fontId="2" type="noConversion"/>
  </si>
  <si>
    <t>BCU45_RS06745, BCU45_RS02105</t>
    <phoneticPr fontId="2" type="noConversion"/>
  </si>
  <si>
    <t>BCU51_RS05815</t>
    <phoneticPr fontId="2" type="noConversion"/>
  </si>
  <si>
    <t>BCU53_RS13255</t>
    <phoneticPr fontId="2" type="noConversion"/>
  </si>
  <si>
    <t>BCU54_RS19170, BCU54_RS12440, BCU54_RS19175</t>
    <phoneticPr fontId="2" type="noConversion"/>
  </si>
  <si>
    <t>BCU56_RS14075</t>
    <phoneticPr fontId="2" type="noConversion"/>
  </si>
  <si>
    <t>BCU71_RS15120, BCU71_RS25505</t>
    <phoneticPr fontId="2" type="noConversion"/>
  </si>
  <si>
    <t>BCU76_RS18490, BCU76_RS09470, BCU76_RS18495</t>
    <phoneticPr fontId="2" type="noConversion"/>
  </si>
  <si>
    <t>BCU78_RS01965, BCU78_RS00810</t>
    <phoneticPr fontId="2" type="noConversion"/>
  </si>
  <si>
    <t>BCU85_RS05615, BCU85_RS21575, BCU85_RS05610</t>
    <phoneticPr fontId="2" type="noConversion"/>
  </si>
  <si>
    <t>BCU86_RS23240</t>
    <phoneticPr fontId="2" type="noConversion"/>
  </si>
  <si>
    <t>XM73_RS22425</t>
    <phoneticPr fontId="2" type="noConversion"/>
  </si>
  <si>
    <t>XM72_RS16715</t>
    <phoneticPr fontId="2" type="noConversion"/>
  </si>
  <si>
    <t>XM76_RS15340</t>
    <phoneticPr fontId="2" type="noConversion"/>
  </si>
  <si>
    <t>XM75_RS15275</t>
    <phoneticPr fontId="2" type="noConversion"/>
  </si>
  <si>
    <t>WG97_RS13475</t>
    <phoneticPr fontId="2" type="noConversion"/>
  </si>
  <si>
    <t>WG99_RS10450</t>
    <phoneticPr fontId="2" type="noConversion"/>
  </si>
  <si>
    <t>WH02_RS18290</t>
    <phoneticPr fontId="2" type="noConversion"/>
  </si>
  <si>
    <t>WH01_RS08900</t>
    <phoneticPr fontId="2" type="noConversion"/>
  </si>
  <si>
    <t>WQ63_RS14460</t>
    <phoneticPr fontId="2" type="noConversion"/>
  </si>
  <si>
    <t>WG98_RS20845</t>
    <phoneticPr fontId="2" type="noConversion"/>
  </si>
  <si>
    <t>CRN30_RS12465</t>
    <phoneticPr fontId="2" type="noConversion"/>
  </si>
  <si>
    <t>WH00_RS11525</t>
    <phoneticPr fontId="2" type="noConversion"/>
  </si>
  <si>
    <t>WG96_RS06880</t>
    <phoneticPr fontId="2" type="noConversion"/>
  </si>
  <si>
    <t>DOT36_RS09525</t>
    <phoneticPr fontId="2" type="noConversion"/>
  </si>
  <si>
    <t>DOT35_RS05330</t>
    <phoneticPr fontId="2" type="noConversion"/>
  </si>
  <si>
    <t>WG94_RS14465</t>
    <phoneticPr fontId="2" type="noConversion"/>
  </si>
  <si>
    <t>NL53_RS07180</t>
    <phoneticPr fontId="2" type="noConversion"/>
  </si>
  <si>
    <t>A165_RS10575, A165_RS23195</t>
    <phoneticPr fontId="2" type="noConversion"/>
  </si>
  <si>
    <t>A143_RS08455, A143_RS10545</t>
    <phoneticPr fontId="2" type="noConversion"/>
  </si>
  <si>
    <t>A144_RS12185, A144_RS03340</t>
    <phoneticPr fontId="2" type="noConversion"/>
  </si>
  <si>
    <t>CWN85_RS18120, CWN85_RS17015</t>
    <phoneticPr fontId="2" type="noConversion"/>
  </si>
  <si>
    <t>CWN86_RS14785, CWN86_RS16680</t>
    <phoneticPr fontId="2" type="noConversion"/>
  </si>
  <si>
    <t>CWN82_RS16305, CWN82_RS04545</t>
    <phoneticPr fontId="2" type="noConversion"/>
  </si>
  <si>
    <t>CWN81_RS09455, CWN81_RS00800</t>
    <phoneticPr fontId="2" type="noConversion"/>
  </si>
  <si>
    <t>CWN83_RS18085, CWN83_RS18085, CWN83_RS00350, CWN83_RS18090</t>
    <phoneticPr fontId="2" type="noConversion"/>
  </si>
  <si>
    <t>CWN87_RS08085, CWN87_RS06380</t>
    <phoneticPr fontId="2" type="noConversion"/>
  </si>
  <si>
    <t>BCU96_RS03555, BCU96_RS14425, BCU96_RS03560</t>
    <phoneticPr fontId="2" type="noConversion"/>
  </si>
  <si>
    <t>BCV01_RS25510, BCV01_RS19545, BCV01_RS25515</t>
    <phoneticPr fontId="2" type="noConversion"/>
  </si>
  <si>
    <t>BCV06_RS21125, BCV06_RS17605, BCV06_RS21120</t>
    <phoneticPr fontId="2" type="noConversion"/>
  </si>
  <si>
    <t>BCV11_RS08300, BCV11_RS02725, BCV11_RS08305</t>
    <phoneticPr fontId="2" type="noConversion"/>
  </si>
  <si>
    <t>BCV16_RS15780, BCV16_RS18910, BCV16_RS15775</t>
    <phoneticPr fontId="2" type="noConversion"/>
  </si>
  <si>
    <t>BCV22_RS17500, BCV22_RS04430, BCV22_RS17505</t>
    <phoneticPr fontId="2" type="noConversion"/>
  </si>
  <si>
    <t>BCV33_RS22175, BCV33_RS06280, BCV33_RS22180</t>
    <phoneticPr fontId="2" type="noConversion"/>
  </si>
  <si>
    <t>BCV38_RS11085, BCV38_RS21725, BCV38_RS11090</t>
    <phoneticPr fontId="2" type="noConversion"/>
  </si>
  <si>
    <t>K358_RS0115655</t>
    <phoneticPr fontId="2" type="noConversion"/>
  </si>
  <si>
    <t>E1100_RS13500, E1100_RS18305</t>
    <phoneticPr fontId="2" type="noConversion"/>
  </si>
  <si>
    <t>A1QC_RS03730</t>
    <phoneticPr fontId="2" type="noConversion"/>
  </si>
  <si>
    <t>RJ46_RS19875, RJ46_RS02015</t>
    <phoneticPr fontId="2" type="noConversion"/>
  </si>
  <si>
    <t>RJ47_RS05850</t>
    <phoneticPr fontId="2" type="noConversion"/>
  </si>
  <si>
    <t>NM06_RS11610, NM06_RS04985</t>
    <phoneticPr fontId="2" type="noConversion"/>
  </si>
  <si>
    <t>SE23_RS15810</t>
    <phoneticPr fontId="2" type="noConversion"/>
  </si>
  <si>
    <t>BH582_RS06840, BH582_RS03100</t>
    <phoneticPr fontId="2" type="noConversion"/>
  </si>
  <si>
    <t>BCT11_RS19480, BCT11_RS20960</t>
    <phoneticPr fontId="2" type="noConversion"/>
  </si>
  <si>
    <t>BCT22_RS03990, BCT22_RS09820</t>
    <phoneticPr fontId="2" type="noConversion"/>
  </si>
  <si>
    <t>BCT25_RS18175, BCT25_RS12935</t>
    <phoneticPr fontId="2" type="noConversion"/>
  </si>
  <si>
    <t>BH584_RS03665, BH584_RS08615</t>
    <phoneticPr fontId="2" type="noConversion"/>
  </si>
  <si>
    <t>BCT32_RS04285, BCT32_RS06365</t>
    <phoneticPr fontId="2" type="noConversion"/>
  </si>
  <si>
    <t>BCT34_RS02555, BCT34_RS13120</t>
    <phoneticPr fontId="2" type="noConversion"/>
  </si>
  <si>
    <t>BCT46_RS03450, BCT46_RS12720</t>
    <phoneticPr fontId="2" type="noConversion"/>
  </si>
  <si>
    <t>BCT48_RS16110, BCT48_RS04935</t>
    <phoneticPr fontId="2" type="noConversion"/>
  </si>
  <si>
    <t>BCT92_RS16680, BCT92_RS02240</t>
    <phoneticPr fontId="2" type="noConversion"/>
  </si>
  <si>
    <t>BCU05_RS05575, BCU05_RS12570</t>
    <phoneticPr fontId="2" type="noConversion"/>
  </si>
  <si>
    <t>CWO17_RS18030, CWO17_RS10110</t>
    <phoneticPr fontId="2" type="noConversion"/>
  </si>
  <si>
    <t>BCU50_RS15645, BCU50_RS10055</t>
    <phoneticPr fontId="2" type="noConversion"/>
  </si>
  <si>
    <t>CWO08_RS11345, CWO08_RS05890</t>
    <phoneticPr fontId="2" type="noConversion"/>
  </si>
  <si>
    <t>CWO27_RS18420, CWO27_RS13860</t>
    <phoneticPr fontId="2" type="noConversion"/>
  </si>
  <si>
    <t>BCV39_RS19375, BCV39_RS04135</t>
    <phoneticPr fontId="2" type="noConversion"/>
  </si>
  <si>
    <t>DMC15_RS05070</t>
    <phoneticPr fontId="2" type="noConversion"/>
  </si>
  <si>
    <t>ELS82_RS01860, ELS82_RS20370</t>
    <phoneticPr fontId="2" type="noConversion"/>
  </si>
  <si>
    <t>ED652_RS15460, ED652_RS08065, ED652_RS15455</t>
    <phoneticPr fontId="2" type="noConversion"/>
  </si>
  <si>
    <t>ED640_RS08985</t>
    <phoneticPr fontId="2" type="noConversion"/>
  </si>
  <si>
    <t>ELZ11_RS05485, ELZ11_RS07685</t>
    <phoneticPr fontId="2" type="noConversion"/>
  </si>
  <si>
    <t>CWO13_RS11300, CWO13_RS17050</t>
    <phoneticPr fontId="2" type="noConversion"/>
  </si>
  <si>
    <t>A6D97_RS08700</t>
    <phoneticPr fontId="2" type="noConversion"/>
  </si>
  <si>
    <t>A142_RS20930, A142_RS09365</t>
    <phoneticPr fontId="2" type="noConversion"/>
  </si>
  <si>
    <t>OC9_RS0121630, OC9_RS0114970, OC9_RS0121635</t>
    <phoneticPr fontId="2" type="noConversion"/>
  </si>
  <si>
    <t>A150_RS09690, A150_RS21205</t>
    <phoneticPr fontId="2" type="noConversion"/>
  </si>
  <si>
    <t>A145_RS20990, A145_RS04850</t>
    <phoneticPr fontId="2" type="noConversion"/>
  </si>
  <si>
    <t>A146_RS19175, A146_RS11980, A146_RS19170</t>
    <phoneticPr fontId="2" type="noConversion"/>
  </si>
  <si>
    <t>A147_RS00585, A147_RS09720</t>
    <phoneticPr fontId="2" type="noConversion"/>
  </si>
  <si>
    <t>BCS83_RS06845, BCS83_RS07570</t>
    <phoneticPr fontId="2" type="noConversion"/>
  </si>
  <si>
    <t>BCS85_RS18720, BCS85_RS03575</t>
    <phoneticPr fontId="2" type="noConversion"/>
  </si>
  <si>
    <t>BCS86_RS05255, BCS86_RS20950</t>
    <phoneticPr fontId="2" type="noConversion"/>
  </si>
  <si>
    <t>BCS87_RS20905, BCS87_RS19080</t>
    <phoneticPr fontId="2" type="noConversion"/>
  </si>
  <si>
    <t>BCS88_RS07815, BCS88_RS10200</t>
    <phoneticPr fontId="2" type="noConversion"/>
  </si>
  <si>
    <t>BCS89_RS18945, BCS89_RS19965</t>
    <phoneticPr fontId="2" type="noConversion"/>
  </si>
  <si>
    <t>BCS97_RS22560, BCS97_RS09875</t>
    <phoneticPr fontId="2" type="noConversion"/>
  </si>
  <si>
    <t>BCT03_RS24360, BCT03_RS14220</t>
    <phoneticPr fontId="2" type="noConversion"/>
  </si>
  <si>
    <t>BCT08_RS02785, BCT08_RS07810</t>
    <phoneticPr fontId="2" type="noConversion"/>
  </si>
  <si>
    <t>BCT09_RS16715, BCT09_RS01740</t>
    <phoneticPr fontId="2" type="noConversion"/>
  </si>
  <si>
    <t>BCT10_RS12005, BCT10_RS02610</t>
    <phoneticPr fontId="2" type="noConversion"/>
  </si>
  <si>
    <t>BCT15_RS11365, BCT15_RS05125</t>
    <phoneticPr fontId="2" type="noConversion"/>
  </si>
  <si>
    <t>BCT19_RS05530, BCT19_RS10895</t>
    <phoneticPr fontId="2" type="noConversion"/>
  </si>
  <si>
    <t>BCT24_RS01245, BCT24_RS04775</t>
    <phoneticPr fontId="2" type="noConversion"/>
  </si>
  <si>
    <t>BCT47_RS25800, BCT47_RS17470</t>
    <phoneticPr fontId="2" type="noConversion"/>
  </si>
  <si>
    <t>BCT55_RS10865, BCT55_RS05295</t>
    <phoneticPr fontId="2" type="noConversion"/>
  </si>
  <si>
    <t>BCT62_RS18255, BCT62_RS25615, BCT62_RS18260</t>
    <phoneticPr fontId="2" type="noConversion"/>
  </si>
  <si>
    <t>BCT65_RS07745, BCT65_RS13500</t>
    <phoneticPr fontId="2" type="noConversion"/>
  </si>
  <si>
    <t>BCT96_RS06685</t>
    <phoneticPr fontId="2" type="noConversion"/>
  </si>
  <si>
    <t>BCU01_RS07420, BCU01_RS19995</t>
    <phoneticPr fontId="2" type="noConversion"/>
  </si>
  <si>
    <t>BCU08_RS16555, BCU08_RS00425</t>
    <phoneticPr fontId="2" type="noConversion"/>
  </si>
  <si>
    <t>BCU17_RS16420, BCU17_RS07825</t>
    <phoneticPr fontId="2" type="noConversion"/>
  </si>
  <si>
    <t>BCU48_RS14940, BCU48_RS12340</t>
    <phoneticPr fontId="2" type="noConversion"/>
  </si>
  <si>
    <t>BCU61_RS09065, BCU61_RS20490, BCU61_RS09060</t>
    <phoneticPr fontId="2" type="noConversion"/>
  </si>
  <si>
    <t>BCU75_RS15500, BCU75_RS07770</t>
    <phoneticPr fontId="2" type="noConversion"/>
  </si>
  <si>
    <t>BCU89_RS15895, BCU89_RS23720</t>
    <phoneticPr fontId="2" type="noConversion"/>
  </si>
  <si>
    <t>BCU98_RS06615, BCU98_RS09900, BCU98_RS06610</t>
    <phoneticPr fontId="2" type="noConversion"/>
  </si>
  <si>
    <t>BCV19_RS24010, BCV19_RS00050</t>
    <phoneticPr fontId="2" type="noConversion"/>
  </si>
  <si>
    <t>CSB62_RS18980, CSB62_RS16360, CSB62_RS18975</t>
    <phoneticPr fontId="2" type="noConversion"/>
  </si>
  <si>
    <t>CWO36_RS12120, CWO36_RS00350</t>
    <phoneticPr fontId="2" type="noConversion"/>
  </si>
  <si>
    <t>CWO14_RS17380, CWO14_RS03620</t>
    <phoneticPr fontId="2" type="noConversion"/>
  </si>
  <si>
    <t>CWO29_RS07525, CWO29_RS10835</t>
    <phoneticPr fontId="2" type="noConversion"/>
  </si>
  <si>
    <t>CWO34_RS10375, CWO34_RS13555</t>
    <phoneticPr fontId="2" type="noConversion"/>
  </si>
  <si>
    <t>CWO33_RS06225, CWO33_RS16235</t>
    <phoneticPr fontId="2" type="noConversion"/>
  </si>
  <si>
    <t>CWO03_RS01035, CWO03_RS21335</t>
    <phoneticPr fontId="2" type="noConversion"/>
  </si>
  <si>
    <t>CWO28_RS08405, CWO28_RS07585</t>
    <phoneticPr fontId="2" type="noConversion"/>
  </si>
  <si>
    <t>CWO06_RS08020, CWO06_RS14515</t>
    <phoneticPr fontId="2" type="noConversion"/>
  </si>
  <si>
    <t>CWO02_RS05475, CWO02_RS07730</t>
    <phoneticPr fontId="2" type="noConversion"/>
  </si>
  <si>
    <t>CWO00_RS02565, CWO00_RS05510</t>
    <phoneticPr fontId="2" type="noConversion"/>
  </si>
  <si>
    <t>CWO04_RS02505, CWO04_RS04030</t>
    <phoneticPr fontId="2" type="noConversion"/>
  </si>
  <si>
    <t>CWO10_RS05140, CWO10_RS09885</t>
    <phoneticPr fontId="2" type="noConversion"/>
  </si>
  <si>
    <t>CWO01_RS00250, CWO01_RS07685</t>
    <phoneticPr fontId="2" type="noConversion"/>
  </si>
  <si>
    <t>CWO05_RS06950, CWO05_RS12695</t>
    <phoneticPr fontId="2" type="noConversion"/>
  </si>
  <si>
    <t>CWO31_RS12765, CWO31_RS18240</t>
    <phoneticPr fontId="2" type="noConversion"/>
  </si>
  <si>
    <t>CWO23_RS21650, CWO23_RS04290</t>
    <phoneticPr fontId="2" type="noConversion"/>
  </si>
  <si>
    <t>CWO07_RS15335, CWO07_RS18755</t>
    <phoneticPr fontId="2" type="noConversion"/>
  </si>
  <si>
    <t>ATB71_RS04065, ATB71_RS02725, ATB71_RS04070</t>
    <phoneticPr fontId="2" type="noConversion"/>
  </si>
  <si>
    <t>ATB74_RS06980, ATB74_RS09530</t>
    <phoneticPr fontId="2" type="noConversion"/>
  </si>
  <si>
    <t>ATB75_RS07290, ATB75_RS08715</t>
    <phoneticPr fontId="2" type="noConversion"/>
  </si>
  <si>
    <t>BTO12_RS00585, BTO12_RS11805</t>
    <phoneticPr fontId="2" type="noConversion"/>
  </si>
  <si>
    <t>CWN84_RS18520, CWN84_RS09565</t>
    <phoneticPr fontId="2" type="noConversion"/>
  </si>
  <si>
    <t>CWN99_RS05960, CWN99_RS15985</t>
    <phoneticPr fontId="2" type="noConversion"/>
  </si>
  <si>
    <t>CWN98_RS03555, CWN98_RS06350</t>
    <phoneticPr fontId="2" type="noConversion"/>
  </si>
  <si>
    <t>CWN96_RS06010, CWN96_RS04095</t>
    <phoneticPr fontId="2" type="noConversion"/>
  </si>
  <si>
    <t>CWN95_RS08680, CWN95_RS12620</t>
    <phoneticPr fontId="2" type="noConversion"/>
  </si>
  <si>
    <t>CWN92_RS14185, CWN92_RS00560</t>
    <phoneticPr fontId="2" type="noConversion"/>
  </si>
  <si>
    <t>CWN94_RS07875, CWN94_RS16720</t>
    <phoneticPr fontId="2" type="noConversion"/>
  </si>
  <si>
    <t>CWN93_RS09860, CWN93_RS11175</t>
    <phoneticPr fontId="2" type="noConversion"/>
  </si>
  <si>
    <t>CWN88_RS09180, CWN88_RS05905</t>
    <phoneticPr fontId="2" type="noConversion"/>
  </si>
  <si>
    <t>GCF_004208915.1</t>
    <phoneticPr fontId="2" type="noConversion"/>
  </si>
  <si>
    <t>EXT47_RS20635, EXT47_RS18260</t>
    <phoneticPr fontId="2" type="noConversion"/>
  </si>
  <si>
    <t>+</t>
  </si>
  <si>
    <t>ongA</t>
    <phoneticPr fontId="2" type="noConversion"/>
  </si>
  <si>
    <t xml:space="preserve">kdgK </t>
    <phoneticPr fontId="2" type="noConversion"/>
  </si>
  <si>
    <t>ongIT</t>
    <phoneticPr fontId="2" type="noConversion"/>
  </si>
  <si>
    <t>ongD</t>
    <phoneticPr fontId="2" type="noConversion"/>
  </si>
  <si>
    <t>ongB</t>
    <phoneticPr fontId="2" type="noConversion"/>
  </si>
  <si>
    <t>ongR</t>
    <phoneticPr fontId="2" type="noConversion"/>
  </si>
  <si>
    <t>Alteromonadaceae</t>
    <phoneticPr fontId="2" type="noConversion"/>
  </si>
  <si>
    <t>GCF_004353515.1</t>
    <phoneticPr fontId="2" type="noConversion"/>
  </si>
  <si>
    <r>
      <t xml:space="preserve"> </t>
    </r>
    <r>
      <rPr>
        <b/>
        <i/>
        <sz val="10"/>
        <color theme="1"/>
        <rFont val="等线"/>
        <family val="3"/>
        <charset val="134"/>
        <scheme val="minor"/>
      </rPr>
      <t>ongOT-1</t>
    </r>
    <phoneticPr fontId="2" type="noConversion"/>
  </si>
  <si>
    <r>
      <rPr>
        <b/>
        <i/>
        <sz val="10"/>
        <color theme="1"/>
        <rFont val="等线"/>
        <family val="3"/>
        <charset val="134"/>
        <scheme val="minor"/>
      </rPr>
      <t>ongC</t>
    </r>
    <r>
      <rPr>
        <b/>
        <sz val="10"/>
        <color theme="1"/>
        <rFont val="等线"/>
        <family val="3"/>
        <charset val="134"/>
        <scheme val="minor"/>
      </rPr>
      <t xml:space="preserve"> </t>
    </r>
    <phoneticPr fontId="2" type="noConversion"/>
  </si>
  <si>
    <t>GCF_000272345.2</t>
    <phoneticPr fontId="2" type="noConversion"/>
  </si>
  <si>
    <t>GCF_003259155.1</t>
    <phoneticPr fontId="2" type="noConversion"/>
  </si>
  <si>
    <t>GCF_003726935.1</t>
    <phoneticPr fontId="2" type="noConversion"/>
  </si>
  <si>
    <t>Marinimicrobium</t>
    <phoneticPr fontId="2" type="noConversion"/>
  </si>
  <si>
    <t>Vibrio splendidus 1F-157</t>
    <phoneticPr fontId="2" type="noConversion"/>
  </si>
  <si>
    <t>GCF_003605645.1</t>
    <phoneticPr fontId="2" type="noConversion"/>
  </si>
  <si>
    <t>Vibrio sp. BEI233</t>
    <phoneticPr fontId="2" type="noConversion"/>
  </si>
  <si>
    <t>Vibrio mediterranei strain 117-T6</t>
  </si>
  <si>
    <t>GCF_003970385.1</t>
    <phoneticPr fontId="2" type="noConversion"/>
  </si>
  <si>
    <t>Vibrio sp. BEI207</t>
    <phoneticPr fontId="2" type="noConversion"/>
  </si>
  <si>
    <t>Marinimicrobium sp. SW121</t>
    <phoneticPr fontId="2" type="noConversion"/>
  </si>
  <si>
    <t>GCF_000377665.1</t>
    <phoneticPr fontId="2" type="noConversion"/>
  </si>
  <si>
    <t>GCF_003206715.1</t>
    <phoneticPr fontId="2" type="noConversion"/>
  </si>
  <si>
    <t>GCF_001466725.1</t>
    <phoneticPr fontId="2" type="noConversion"/>
  </si>
  <si>
    <t>Halomonas zhanjiangensis DSM 21076</t>
    <phoneticPr fontId="2" type="noConversion"/>
  </si>
  <si>
    <t>GCF_000800185.1</t>
    <phoneticPr fontId="2" type="noConversion"/>
  </si>
  <si>
    <t>Halomonas hydrothermalis strain MTCC 5445</t>
  </si>
  <si>
    <t>GCF_000967645.1</t>
    <phoneticPr fontId="2" type="noConversion"/>
  </si>
  <si>
    <t xml:space="preserve">Halomonas sp. S2151 </t>
    <phoneticPr fontId="2" type="noConversion"/>
  </si>
  <si>
    <t>GCF_003298795.1</t>
    <phoneticPr fontId="2" type="noConversion"/>
  </si>
  <si>
    <t>Halomonas sulfidaeris strain SST4</t>
  </si>
  <si>
    <t>GCF_004117855.1</t>
    <phoneticPr fontId="2" type="noConversion"/>
  </si>
  <si>
    <t>Halomonas sp. 362.1</t>
  </si>
  <si>
    <t>GCF_002216165.1</t>
    <phoneticPr fontId="2" type="noConversion"/>
  </si>
  <si>
    <t>Halomonas sp. N3-2A</t>
    <phoneticPr fontId="2" type="noConversion"/>
  </si>
  <si>
    <t>GCF_002179555.1</t>
    <phoneticPr fontId="2" type="noConversion"/>
  </si>
  <si>
    <t>Salinicola salarius strain 1A01339</t>
    <phoneticPr fontId="2" type="noConversion"/>
  </si>
  <si>
    <t>Salinicola peritrichatus strain JCM 18795</t>
  </si>
  <si>
    <t>GCF_002201535.1</t>
    <phoneticPr fontId="2" type="noConversion"/>
  </si>
  <si>
    <t>Lacimicrobium sp. SS2-24</t>
    <phoneticPr fontId="2" type="noConversion"/>
  </si>
  <si>
    <t>Lacimicrobium alkaliphilum strain YelD216</t>
    <phoneticPr fontId="2" type="noConversion"/>
  </si>
  <si>
    <t>GCF_003075035.1</t>
    <phoneticPr fontId="2" type="noConversion"/>
  </si>
  <si>
    <t>Zobellella maritima strain 102-Py4</t>
  </si>
  <si>
    <t>Marine, sea urchin</t>
    <phoneticPr fontId="2" type="noConversion"/>
  </si>
  <si>
    <t>Marine, sea snake</t>
    <phoneticPr fontId="2" type="noConversion"/>
  </si>
  <si>
    <t>Marine, deep marine sediment</t>
    <phoneticPr fontId="2" type="noConversion"/>
  </si>
  <si>
    <t>Marine, coral</t>
    <phoneticPr fontId="2" type="noConversion"/>
  </si>
  <si>
    <t>Marine, coastal sediment</t>
    <phoneticPr fontId="2" type="noConversion"/>
  </si>
  <si>
    <t>Marine, marine sample</t>
    <phoneticPr fontId="2" type="noConversion"/>
  </si>
  <si>
    <t>Marine, deep-sea sediment</t>
    <phoneticPr fontId="2" type="noConversion"/>
  </si>
  <si>
    <t>Marine, sediment</t>
    <phoneticPr fontId="2" type="noConversion"/>
  </si>
  <si>
    <t>Marine, seawater on a tidal flat</t>
    <phoneticPr fontId="2" type="noConversion"/>
  </si>
  <si>
    <t>A148_RS04045</t>
  </si>
  <si>
    <t>A148_RS07800</t>
    <phoneticPr fontId="2" type="noConversion"/>
  </si>
  <si>
    <t>A148_RS07805</t>
    <phoneticPr fontId="2" type="noConversion"/>
  </si>
  <si>
    <t>A148_RS07810</t>
    <phoneticPr fontId="2" type="noConversion"/>
  </si>
  <si>
    <t>A148_RS07815</t>
    <phoneticPr fontId="2" type="noConversion"/>
  </si>
  <si>
    <t>A148_RS07820</t>
    <phoneticPr fontId="2" type="noConversion"/>
  </si>
  <si>
    <t>A148_RS07825</t>
    <phoneticPr fontId="2" type="noConversion"/>
  </si>
  <si>
    <t>A148_RS07835</t>
    <phoneticPr fontId="2" type="noConversion"/>
  </si>
  <si>
    <t>DZ860_RS04500</t>
    <phoneticPr fontId="2" type="noConversion"/>
  </si>
  <si>
    <t>AU11_RS10210</t>
    <phoneticPr fontId="2" type="noConversion"/>
  </si>
  <si>
    <t>DZ860_RS05525</t>
    <phoneticPr fontId="2" type="noConversion"/>
  </si>
  <si>
    <t>DZ860_RS05530</t>
    <phoneticPr fontId="2" type="noConversion"/>
  </si>
  <si>
    <t>DZ860_RS05535</t>
    <phoneticPr fontId="2" type="noConversion"/>
  </si>
  <si>
    <t>DZ860_RS05540</t>
    <phoneticPr fontId="2" type="noConversion"/>
  </si>
  <si>
    <t>DZ860_RS05545</t>
    <phoneticPr fontId="2" type="noConversion"/>
  </si>
  <si>
    <t>ECB94_RS23255</t>
    <phoneticPr fontId="2" type="noConversion"/>
  </si>
  <si>
    <t>ECB94_RS23525</t>
    <phoneticPr fontId="2" type="noConversion"/>
  </si>
  <si>
    <t>ECB94_RS23530</t>
    <phoneticPr fontId="2" type="noConversion"/>
  </si>
  <si>
    <t>ECB94_RS23535</t>
    <phoneticPr fontId="2" type="noConversion"/>
  </si>
  <si>
    <t>ECB94_RS23540</t>
    <phoneticPr fontId="2" type="noConversion"/>
  </si>
  <si>
    <t>ECB94_RS23545</t>
    <phoneticPr fontId="2" type="noConversion"/>
  </si>
  <si>
    <t>ECB94_RS23550</t>
    <phoneticPr fontId="2" type="noConversion"/>
  </si>
  <si>
    <t>ECB94_RS23560</t>
    <phoneticPr fontId="2" type="noConversion"/>
  </si>
  <si>
    <t>EJ063_RS05540</t>
    <phoneticPr fontId="2" type="noConversion"/>
  </si>
  <si>
    <t>EJ063_RS03345</t>
    <phoneticPr fontId="2" type="noConversion"/>
  </si>
  <si>
    <t>EJ063_RS03355</t>
    <phoneticPr fontId="2" type="noConversion"/>
  </si>
  <si>
    <t>EJ063_RS03360</t>
    <phoneticPr fontId="2" type="noConversion"/>
  </si>
  <si>
    <t>EJ063_RS03365</t>
    <phoneticPr fontId="2" type="noConversion"/>
  </si>
  <si>
    <t>EJ063_RS03370</t>
    <phoneticPr fontId="2" type="noConversion"/>
  </si>
  <si>
    <t>EJ063_RS03375</t>
    <phoneticPr fontId="2" type="noConversion"/>
  </si>
  <si>
    <t>EJ063_RS03380</t>
    <phoneticPr fontId="2" type="noConversion"/>
  </si>
  <si>
    <t>DKW72_RS13645</t>
    <phoneticPr fontId="2" type="noConversion"/>
  </si>
  <si>
    <t>DKW72_RS13485</t>
    <phoneticPr fontId="2" type="noConversion"/>
  </si>
  <si>
    <t>DKW72_RS13495</t>
  </si>
  <si>
    <t>DKW72_RS13500</t>
  </si>
  <si>
    <t>DKW72_RS13505</t>
    <phoneticPr fontId="2" type="noConversion"/>
  </si>
  <si>
    <t>DKW72_RS13510</t>
    <phoneticPr fontId="2" type="noConversion"/>
  </si>
  <si>
    <t>DKW72_RS13515</t>
    <phoneticPr fontId="2" type="noConversion"/>
  </si>
  <si>
    <t>DKW72_RS13520</t>
    <phoneticPr fontId="2" type="noConversion"/>
  </si>
  <si>
    <t>D467_RS0100895</t>
    <phoneticPr fontId="2" type="noConversion"/>
  </si>
  <si>
    <t>D467_RS0100905</t>
    <phoneticPr fontId="2" type="noConversion"/>
  </si>
  <si>
    <t>D467_RS0100910</t>
    <phoneticPr fontId="2" type="noConversion"/>
  </si>
  <si>
    <t>D467_RS0100915</t>
    <phoneticPr fontId="2" type="noConversion"/>
  </si>
  <si>
    <t>D467_RS0100920</t>
    <phoneticPr fontId="2" type="noConversion"/>
  </si>
  <si>
    <t>PZ78_RS06495</t>
  </si>
  <si>
    <t>PZ78_RS06500</t>
    <phoneticPr fontId="2" type="noConversion"/>
  </si>
  <si>
    <t>PZ78_RS06505</t>
    <phoneticPr fontId="2" type="noConversion"/>
  </si>
  <si>
    <t>PZ78_RS06510</t>
    <phoneticPr fontId="2" type="noConversion"/>
  </si>
  <si>
    <t>PZ78_RS06515</t>
    <phoneticPr fontId="2" type="noConversion"/>
  </si>
  <si>
    <t>TW86_RS21860</t>
    <phoneticPr fontId="2" type="noConversion"/>
  </si>
  <si>
    <t>TW86_RS21865</t>
    <phoneticPr fontId="2" type="noConversion"/>
  </si>
  <si>
    <t>TW86_RS21870</t>
    <phoneticPr fontId="2" type="noConversion"/>
  </si>
  <si>
    <t>TW86_RS21875</t>
    <phoneticPr fontId="2" type="noConversion"/>
  </si>
  <si>
    <t>TW86_RS21880</t>
    <phoneticPr fontId="2" type="noConversion"/>
  </si>
  <si>
    <t>DQ400_RS02870</t>
    <phoneticPr fontId="2" type="noConversion"/>
  </si>
  <si>
    <t>DQ400_RS02875</t>
    <phoneticPr fontId="2" type="noConversion"/>
  </si>
  <si>
    <t>DQ400_RS02880</t>
    <phoneticPr fontId="2" type="noConversion"/>
  </si>
  <si>
    <t>DQ400_RS02885</t>
    <phoneticPr fontId="2" type="noConversion"/>
  </si>
  <si>
    <t>DQ400_RS02890</t>
    <phoneticPr fontId="2" type="noConversion"/>
  </si>
  <si>
    <t>D0901_RS15825</t>
  </si>
  <si>
    <t>D0901_RS15830</t>
    <phoneticPr fontId="2" type="noConversion"/>
  </si>
  <si>
    <t>D0901_RS15835</t>
    <phoneticPr fontId="2" type="noConversion"/>
  </si>
  <si>
    <t>D0901_RS15840</t>
    <phoneticPr fontId="2" type="noConversion"/>
  </si>
  <si>
    <t>D0901_RS15845</t>
    <phoneticPr fontId="2" type="noConversion"/>
  </si>
  <si>
    <t>CEK60_RS01785</t>
    <phoneticPr fontId="2" type="noConversion"/>
  </si>
  <si>
    <t>CEK60_RS01790</t>
    <phoneticPr fontId="2" type="noConversion"/>
  </si>
  <si>
    <t>CEK60_RS01795</t>
    <phoneticPr fontId="2" type="noConversion"/>
  </si>
  <si>
    <t>CEK60_RS01800</t>
    <phoneticPr fontId="2" type="noConversion"/>
  </si>
  <si>
    <t>CEK60_RS01805</t>
    <phoneticPr fontId="2" type="noConversion"/>
  </si>
  <si>
    <t>CCD76_RS11320</t>
    <phoneticPr fontId="2" type="noConversion"/>
  </si>
  <si>
    <t>CCD76_RS11325</t>
    <phoneticPr fontId="2" type="noConversion"/>
  </si>
  <si>
    <t>CCD76_RS11330</t>
    <phoneticPr fontId="2" type="noConversion"/>
  </si>
  <si>
    <t>CCD76_RS11335</t>
    <phoneticPr fontId="2" type="noConversion"/>
  </si>
  <si>
    <t>CCD76_RS11340</t>
  </si>
  <si>
    <t>DOM57_RS19620</t>
    <phoneticPr fontId="2" type="noConversion"/>
  </si>
  <si>
    <t>DOM57_RS19625</t>
    <phoneticPr fontId="2" type="noConversion"/>
  </si>
  <si>
    <t>DOM57_RS19630</t>
    <phoneticPr fontId="2" type="noConversion"/>
  </si>
  <si>
    <t>DOM57_RS19635</t>
    <phoneticPr fontId="2" type="noConversion"/>
  </si>
  <si>
    <t>DOM57_RS19640</t>
    <phoneticPr fontId="2" type="noConversion"/>
  </si>
  <si>
    <t>CCY32_RS06015</t>
    <phoneticPr fontId="2" type="noConversion"/>
  </si>
  <si>
    <t>CCY32_RS06020</t>
    <phoneticPr fontId="2" type="noConversion"/>
  </si>
  <si>
    <t>CCY32_RS06025</t>
    <phoneticPr fontId="2" type="noConversion"/>
  </si>
  <si>
    <t>CCY32_RS06030</t>
    <phoneticPr fontId="2" type="noConversion"/>
  </si>
  <si>
    <t>CCY32_RS06035</t>
    <phoneticPr fontId="2" type="noConversion"/>
  </si>
  <si>
    <t>CCY32_RS06040</t>
    <phoneticPr fontId="2" type="noConversion"/>
  </si>
  <si>
    <t>CCY32_RS06045</t>
  </si>
  <si>
    <t>AT746_RS02065</t>
    <phoneticPr fontId="2" type="noConversion"/>
  </si>
  <si>
    <t>AT746_RS02070</t>
    <phoneticPr fontId="2" type="noConversion"/>
  </si>
  <si>
    <t>AT746_RS02075</t>
    <phoneticPr fontId="2" type="noConversion"/>
  </si>
  <si>
    <t>AT746_RS02080</t>
    <phoneticPr fontId="2" type="noConversion"/>
  </si>
  <si>
    <t>AT746_RS02085</t>
    <phoneticPr fontId="2" type="noConversion"/>
  </si>
  <si>
    <t>AT746_RS02090</t>
    <phoneticPr fontId="2" type="noConversion"/>
  </si>
  <si>
    <t>AT746_RS02095</t>
    <phoneticPr fontId="2" type="noConversion"/>
  </si>
  <si>
    <t>AT746_RS02100</t>
    <phoneticPr fontId="2" type="noConversion"/>
  </si>
  <si>
    <t>DCS96_RS08515</t>
    <phoneticPr fontId="2" type="noConversion"/>
  </si>
  <si>
    <t>DCS96_RS08520</t>
    <phoneticPr fontId="2" type="noConversion"/>
  </si>
  <si>
    <t>DCS96_RS08525</t>
    <phoneticPr fontId="2" type="noConversion"/>
  </si>
  <si>
    <t>DCS96_RS08530</t>
    <phoneticPr fontId="2" type="noConversion"/>
  </si>
  <si>
    <t>DCS96_RS08535</t>
    <phoneticPr fontId="2" type="noConversion"/>
  </si>
  <si>
    <t>DCS96_RS08540</t>
  </si>
  <si>
    <t>Halomonadaceae</t>
    <phoneticPr fontId="2" type="noConversion"/>
  </si>
  <si>
    <t>Unclassified Alteromonadaceae</t>
    <phoneticPr fontId="2" type="noConversion"/>
  </si>
  <si>
    <t>Pseudoalteromonas mariniglutinosa strain KCTC 22327</t>
    <phoneticPr fontId="2" type="noConversion"/>
  </si>
  <si>
    <t xml:space="preserve">Pseudoalteromonas flavipulchra JG1 </t>
    <phoneticPr fontId="2" type="noConversion"/>
  </si>
  <si>
    <t>UY7_RS0101680</t>
    <phoneticPr fontId="2" type="noConversion"/>
  </si>
  <si>
    <t>Pseudoalteromonas flavipulchra DSM 14401 = NCIMB 2033</t>
    <phoneticPr fontId="2" type="noConversion"/>
  </si>
  <si>
    <t>GCF_014858715.1</t>
    <phoneticPr fontId="2" type="noConversion"/>
  </si>
  <si>
    <t>PFLA_RS22550</t>
    <phoneticPr fontId="2" type="noConversion"/>
  </si>
  <si>
    <t>PFLA_RS22560</t>
  </si>
  <si>
    <t>PFLA_RS22570</t>
  </si>
  <si>
    <t>PFLA_RS22575</t>
    <phoneticPr fontId="2" type="noConversion"/>
  </si>
  <si>
    <t>PFLA_RS22580</t>
    <phoneticPr fontId="2" type="noConversion"/>
  </si>
  <si>
    <t>PFLA_RS22585</t>
    <phoneticPr fontId="2" type="noConversion"/>
  </si>
  <si>
    <t>lpmo</t>
    <phoneticPr fontId="2" type="noConversion"/>
  </si>
  <si>
    <t xml:space="preserve">PFLA_RS19415, PFLA_RS21795 </t>
    <phoneticPr fontId="2" type="noConversion"/>
  </si>
  <si>
    <t>Pseudoalteromonas peptidolytica DSM 14001 = F12-50-A1</t>
    <phoneticPr fontId="2" type="noConversion"/>
  </si>
  <si>
    <t>GCF_014858745.1</t>
  </si>
  <si>
    <t>PPEP_RS20875</t>
    <phoneticPr fontId="2" type="noConversion"/>
  </si>
  <si>
    <t>PPEP_RS20895</t>
    <phoneticPr fontId="2" type="noConversion"/>
  </si>
  <si>
    <t>PPEP_RS20905</t>
  </si>
  <si>
    <t>PPEP_RS20195</t>
    <phoneticPr fontId="2" type="noConversion"/>
  </si>
  <si>
    <t>Complete Genome</t>
    <phoneticPr fontId="2" type="noConversion"/>
  </si>
  <si>
    <t>Pseudoalteromonas tunicata DSM 14096 = D2</t>
    <phoneticPr fontId="2" type="noConversion"/>
  </si>
  <si>
    <t xml:space="preserve">Pseudoalteromonas sp. P1-9 </t>
    <phoneticPr fontId="2" type="noConversion"/>
  </si>
  <si>
    <t>Marine, diatom</t>
    <phoneticPr fontId="2" type="noConversion"/>
  </si>
  <si>
    <t>Pseudoalteromonas prydzensis strain ACAM 620 = DSM 14232</t>
    <phoneticPr fontId="2" type="noConversion"/>
  </si>
  <si>
    <t>Pseudoalteromonas sp. L1</t>
    <phoneticPr fontId="2" type="noConversion"/>
  </si>
  <si>
    <t>Pseudoalteromonas sp. L7</t>
    <phoneticPr fontId="2" type="noConversion"/>
  </si>
  <si>
    <t>Pseudoalteromonas sp. L21</t>
    <phoneticPr fontId="2" type="noConversion"/>
  </si>
  <si>
    <t>Pseudoalteromonas sp. L23</t>
    <phoneticPr fontId="2" type="noConversion"/>
  </si>
  <si>
    <t>Contig</t>
    <phoneticPr fontId="2" type="noConversion"/>
  </si>
  <si>
    <t>Pseudoalteromonas sp. CF6-2</t>
    <phoneticPr fontId="2" type="noConversion"/>
  </si>
  <si>
    <t>Vibrio sp. D54</t>
    <phoneticPr fontId="2" type="noConversion"/>
  </si>
  <si>
    <t>Vibrio sp. G-C-1</t>
    <phoneticPr fontId="2" type="noConversion"/>
  </si>
  <si>
    <t>Vibrio sp. L3-7</t>
    <phoneticPr fontId="2" type="noConversion"/>
  </si>
  <si>
    <t>Pseudoalteromonas mariniglutinosa DSM 15203 = NCIMB 1770</t>
    <phoneticPr fontId="2" type="noConversion"/>
  </si>
  <si>
    <t>Pseudoalteromonas spongiae JCM 12884 = UST010723-006</t>
    <phoneticPr fontId="2" type="noConversion"/>
  </si>
  <si>
    <t>PPRY_b0216 (A7968_RS00880)</t>
    <phoneticPr fontId="2" type="noConversion"/>
  </si>
  <si>
    <t>GCF_021613355.1</t>
    <phoneticPr fontId="2" type="noConversion"/>
  </si>
  <si>
    <t>GCF_021729425.1</t>
    <phoneticPr fontId="2" type="noConversion"/>
  </si>
  <si>
    <t>L3Q70_RS19890</t>
    <phoneticPr fontId="2" type="noConversion"/>
  </si>
  <si>
    <t>L3Q70_RS19895</t>
    <phoneticPr fontId="2" type="noConversion"/>
  </si>
  <si>
    <t>L3Q70_RS19900</t>
    <phoneticPr fontId="2" type="noConversion"/>
  </si>
  <si>
    <t>L3Q70_RS19905</t>
  </si>
  <si>
    <t>L3Q70_RS19915</t>
  </si>
  <si>
    <t>L3Q70_RS19920</t>
    <phoneticPr fontId="2" type="noConversion"/>
  </si>
  <si>
    <t>L3Q70_RS19925</t>
    <phoneticPr fontId="2" type="noConversion"/>
  </si>
  <si>
    <t>L3Q70_RS20220</t>
    <phoneticPr fontId="2" type="noConversion"/>
  </si>
  <si>
    <t>PMAG_RS19210</t>
    <phoneticPr fontId="2" type="noConversion"/>
  </si>
  <si>
    <t>PMAG_RS19215</t>
    <phoneticPr fontId="2" type="noConversion"/>
  </si>
  <si>
    <t>PMAG_RS19220</t>
    <phoneticPr fontId="2" type="noConversion"/>
  </si>
  <si>
    <t>PMAG_RS19225</t>
    <phoneticPr fontId="2" type="noConversion"/>
  </si>
  <si>
    <t>PMAG_RS19230</t>
    <phoneticPr fontId="2" type="noConversion"/>
  </si>
  <si>
    <t>PMAG_RS19235</t>
    <phoneticPr fontId="2" type="noConversion"/>
  </si>
  <si>
    <t>PMAG_RS192351</t>
    <phoneticPr fontId="2" type="noConversion"/>
  </si>
  <si>
    <t>PMAG_RS18775</t>
    <phoneticPr fontId="2" type="noConversion"/>
  </si>
  <si>
    <t xml:space="preserve">GCF_021728095.1 </t>
    <phoneticPr fontId="2" type="noConversion"/>
  </si>
  <si>
    <t>L3V38_RS09150</t>
    <phoneticPr fontId="2" type="noConversion"/>
  </si>
  <si>
    <t>L3V38_RS09155</t>
    <phoneticPr fontId="2" type="noConversion"/>
  </si>
  <si>
    <t>L3V38_RS09160</t>
    <phoneticPr fontId="2" type="noConversion"/>
  </si>
  <si>
    <t>L3V38_RS09165</t>
    <phoneticPr fontId="2" type="noConversion"/>
  </si>
  <si>
    <t>L3V38_RS09170</t>
    <phoneticPr fontId="2" type="noConversion"/>
  </si>
  <si>
    <t>L3V38_RS09175</t>
    <phoneticPr fontId="2" type="noConversion"/>
  </si>
  <si>
    <t>L3V38_RS09180</t>
    <phoneticPr fontId="2" type="noConversion"/>
  </si>
  <si>
    <t>L3V38_RS09185</t>
    <phoneticPr fontId="2" type="noConversion"/>
  </si>
  <si>
    <t>GCF_021728035.1</t>
    <phoneticPr fontId="2" type="noConversion"/>
  </si>
  <si>
    <t>L3V41_RS05330</t>
    <phoneticPr fontId="2" type="noConversion"/>
  </si>
  <si>
    <t>L3V41_RS05335</t>
    <phoneticPr fontId="2" type="noConversion"/>
  </si>
  <si>
    <t>L3V41_RS05340</t>
    <phoneticPr fontId="2" type="noConversion"/>
  </si>
  <si>
    <t>L3V41_RS05345</t>
    <phoneticPr fontId="2" type="noConversion"/>
  </si>
  <si>
    <t>L3V41_RS05350</t>
  </si>
  <si>
    <t>L3V41_RS05355</t>
    <phoneticPr fontId="2" type="noConversion"/>
  </si>
  <si>
    <t>L3V41_RS05360</t>
    <phoneticPr fontId="2" type="noConversion"/>
  </si>
  <si>
    <t>L3V41_RS05365</t>
    <phoneticPr fontId="2" type="noConversion"/>
  </si>
  <si>
    <t>L3V41_RS08525</t>
    <phoneticPr fontId="2" type="noConversion"/>
  </si>
  <si>
    <t>Vibrio sp. L5-1</t>
    <phoneticPr fontId="2" type="noConversion"/>
  </si>
  <si>
    <t>Vibrio sp. A2-1</t>
    <phoneticPr fontId="2" type="noConversion"/>
  </si>
  <si>
    <t>L3V37_06635</t>
  </si>
  <si>
    <t>L3V37_06640</t>
    <phoneticPr fontId="2" type="noConversion"/>
  </si>
  <si>
    <t>L3V37_06645</t>
    <phoneticPr fontId="2" type="noConversion"/>
  </si>
  <si>
    <t>L3V37_06650</t>
    <phoneticPr fontId="2" type="noConversion"/>
  </si>
  <si>
    <t>L3V37_06655</t>
    <phoneticPr fontId="2" type="noConversion"/>
  </si>
  <si>
    <t>L3V37_06660</t>
    <phoneticPr fontId="2" type="noConversion"/>
  </si>
  <si>
    <t>L3V37_00215</t>
  </si>
  <si>
    <t>L3V39_18745</t>
    <phoneticPr fontId="2" type="noConversion"/>
  </si>
  <si>
    <t>L3V39_18750</t>
  </si>
  <si>
    <t>L3V39_18755</t>
    <phoneticPr fontId="2" type="noConversion"/>
  </si>
  <si>
    <t>L3V39_18760</t>
    <phoneticPr fontId="2" type="noConversion"/>
  </si>
  <si>
    <t>L3V39_18765</t>
    <phoneticPr fontId="2" type="noConversion"/>
  </si>
  <si>
    <t>L3V39_18770</t>
    <phoneticPr fontId="2" type="noConversion"/>
  </si>
  <si>
    <t>L3V39_18775</t>
    <phoneticPr fontId="2" type="noConversion"/>
  </si>
  <si>
    <t>L3V39_18780</t>
    <phoneticPr fontId="2" type="noConversion"/>
  </si>
  <si>
    <t>L3V39_16695, L3V39_07160</t>
    <phoneticPr fontId="2" type="noConversion"/>
  </si>
  <si>
    <t>L3V43_18710</t>
    <phoneticPr fontId="2" type="noConversion"/>
  </si>
  <si>
    <t>L3V43_18715</t>
    <phoneticPr fontId="2" type="noConversion"/>
  </si>
  <si>
    <t>L3V43_18720</t>
    <phoneticPr fontId="2" type="noConversion"/>
  </si>
  <si>
    <t>L3V43_18725</t>
    <phoneticPr fontId="2" type="noConversion"/>
  </si>
  <si>
    <t>L3V43_18730</t>
    <phoneticPr fontId="2" type="noConversion"/>
  </si>
  <si>
    <t>L3V43_18735</t>
    <phoneticPr fontId="2" type="noConversion"/>
  </si>
  <si>
    <t>L3V43_18740</t>
    <phoneticPr fontId="2" type="noConversion"/>
  </si>
  <si>
    <t>L3V43_18745</t>
    <phoneticPr fontId="2" type="noConversion"/>
  </si>
  <si>
    <t>L3V43_08205, L3V43_16395</t>
    <phoneticPr fontId="2" type="noConversion"/>
  </si>
  <si>
    <t>Marine, algae</t>
    <phoneticPr fontId="2" type="noConversion"/>
  </si>
  <si>
    <t>Marine, shrimp</t>
    <phoneticPr fontId="2" type="noConversion"/>
  </si>
  <si>
    <t>L3V36_03645</t>
    <phoneticPr fontId="2" type="noConversion"/>
  </si>
  <si>
    <t>L3V36_03655</t>
    <phoneticPr fontId="2" type="noConversion"/>
  </si>
  <si>
    <t>L3V36_03660</t>
    <phoneticPr fontId="2" type="noConversion"/>
  </si>
  <si>
    <t>L3V36_03665</t>
    <phoneticPr fontId="2" type="noConversion"/>
  </si>
  <si>
    <t>L3V36_03670</t>
    <phoneticPr fontId="2" type="noConversion"/>
  </si>
  <si>
    <t>L3V36_03675</t>
    <phoneticPr fontId="2" type="noConversion"/>
  </si>
  <si>
    <t>L3V36_03680</t>
    <phoneticPr fontId="2" type="noConversion"/>
  </si>
  <si>
    <t>L3V36_02160</t>
    <phoneticPr fontId="2" type="noConversion"/>
  </si>
  <si>
    <t>L3V35_04600</t>
    <phoneticPr fontId="2" type="noConversion"/>
  </si>
  <si>
    <t>L3V35_04610</t>
    <phoneticPr fontId="2" type="noConversion"/>
  </si>
  <si>
    <t>L3V35_04615</t>
    <phoneticPr fontId="2" type="noConversion"/>
  </si>
  <si>
    <t>L3V35_04620</t>
    <phoneticPr fontId="2" type="noConversion"/>
  </si>
  <si>
    <t>L3V35_04625</t>
    <phoneticPr fontId="2" type="noConversion"/>
  </si>
  <si>
    <t>L3V35_04630</t>
    <phoneticPr fontId="2" type="noConversion"/>
  </si>
  <si>
    <t>L3V35_04635</t>
    <phoneticPr fontId="2" type="noConversion"/>
  </si>
  <si>
    <t>L3V35_07760</t>
    <phoneticPr fontId="2" type="noConversion"/>
  </si>
  <si>
    <t>L3V34_15820</t>
    <phoneticPr fontId="2" type="noConversion"/>
  </si>
  <si>
    <t>L3V34_15835</t>
    <phoneticPr fontId="2" type="noConversion"/>
  </si>
  <si>
    <t>L3V34_15840</t>
    <phoneticPr fontId="2" type="noConversion"/>
  </si>
  <si>
    <t>L3V34_15845</t>
    <phoneticPr fontId="2" type="noConversion"/>
  </si>
  <si>
    <t>L3V34_15850</t>
    <phoneticPr fontId="2" type="noConversion"/>
  </si>
  <si>
    <t>L3V34_15855</t>
    <phoneticPr fontId="2" type="noConversion"/>
  </si>
  <si>
    <t>L3V34_15860</t>
    <phoneticPr fontId="2" type="noConversion"/>
  </si>
  <si>
    <t>L3V34_00240</t>
    <phoneticPr fontId="2" type="noConversion"/>
  </si>
  <si>
    <t>L3V33_05875</t>
    <phoneticPr fontId="2" type="noConversion"/>
  </si>
  <si>
    <t>L3V33_05885</t>
    <phoneticPr fontId="2" type="noConversion"/>
  </si>
  <si>
    <t>L3V33_05890</t>
    <phoneticPr fontId="2" type="noConversion"/>
  </si>
  <si>
    <t>L3V33_05895</t>
    <phoneticPr fontId="2" type="noConversion"/>
  </si>
  <si>
    <t>L3V33_05900</t>
    <phoneticPr fontId="2" type="noConversion"/>
  </si>
  <si>
    <t>L3V33_05905</t>
    <phoneticPr fontId="2" type="noConversion"/>
  </si>
  <si>
    <t>L3V33_05910</t>
    <phoneticPr fontId="2" type="noConversion"/>
  </si>
  <si>
    <t>L3V33_12845</t>
  </si>
  <si>
    <t>PPEP_RS20885</t>
    <phoneticPr fontId="2" type="noConversion"/>
  </si>
  <si>
    <t>PPEP_RS20890</t>
    <phoneticPr fontId="2" type="noConversion"/>
  </si>
  <si>
    <t>PFLA_RS22565</t>
    <phoneticPr fontId="2" type="noConversion"/>
  </si>
  <si>
    <t>L3Q70_RS19910</t>
    <phoneticPr fontId="2" type="noConversion"/>
  </si>
  <si>
    <t>PFLA_RS22555</t>
    <phoneticPr fontId="2" type="noConversion"/>
  </si>
  <si>
    <t>PPEP_RS20880</t>
    <phoneticPr fontId="2" type="noConversion"/>
  </si>
  <si>
    <t>PPEP_RS20900</t>
    <phoneticPr fontId="2" type="noConversion"/>
  </si>
  <si>
    <t>PPEP_RS20910</t>
    <phoneticPr fontId="2" type="noConversion"/>
  </si>
  <si>
    <t>L3V37_06670</t>
    <phoneticPr fontId="2" type="noConversion"/>
  </si>
  <si>
    <t>L3V38_RS09615</t>
    <phoneticPr fontId="2" type="noConversion"/>
  </si>
  <si>
    <t>PPRY_b0286</t>
    <phoneticPr fontId="2" type="noConversion"/>
  </si>
  <si>
    <t>PPRY_b0288</t>
    <phoneticPr fontId="2" type="noConversion"/>
  </si>
  <si>
    <t xml:space="preserve">PPRY_b0289 </t>
    <phoneticPr fontId="2" type="noConversion"/>
  </si>
  <si>
    <t>PPRY_b0290</t>
    <phoneticPr fontId="2" type="noConversion"/>
  </si>
  <si>
    <t>PPRY_b0291</t>
    <phoneticPr fontId="2" type="noConversion"/>
  </si>
  <si>
    <t xml:space="preserve">PPRY_b0294 </t>
    <phoneticPr fontId="2" type="noConversion"/>
  </si>
  <si>
    <t xml:space="preserve">PPRY_b0295 </t>
    <phoneticPr fontId="2" type="noConversion"/>
  </si>
  <si>
    <t>PPRY_b0297</t>
    <phoneticPr fontId="2" type="noConversion"/>
  </si>
  <si>
    <t>GCF_000238355.1</t>
    <phoneticPr fontId="2" type="noConversion"/>
  </si>
  <si>
    <t>Pseudoalteromonas haloplanktis ATCC 14393</t>
    <phoneticPr fontId="2" type="noConversion"/>
  </si>
  <si>
    <t>Marine</t>
    <phoneticPr fontId="2" type="noConversion"/>
  </si>
  <si>
    <t>GCF_001662245.1</t>
    <phoneticPr fontId="2" type="noConversion"/>
  </si>
  <si>
    <t>GCF_021728055.1</t>
    <phoneticPr fontId="2" type="noConversion"/>
  </si>
  <si>
    <t>GCF_021728455.1</t>
    <phoneticPr fontId="2" type="noConversion"/>
  </si>
  <si>
    <t>GCF_021728355.1</t>
    <phoneticPr fontId="2" type="noConversion"/>
  </si>
  <si>
    <t>GCF_021728075.1</t>
    <phoneticPr fontId="2" type="noConversion"/>
  </si>
  <si>
    <t>GCF_021728015.1</t>
    <phoneticPr fontId="2" type="noConversion"/>
  </si>
  <si>
    <t>GCF_021728315.1</t>
    <phoneticPr fontId="2" type="noConversion"/>
  </si>
  <si>
    <t>GCF_021727995.1</t>
    <phoneticPr fontId="2" type="noConversion"/>
  </si>
  <si>
    <t>RefSeq assembly accession</t>
    <phoneticPr fontId="2" type="noConversion"/>
  </si>
  <si>
    <r>
      <t>Supplementary Data 2. Distribution of genes involved in the oxidative chitin utilization pathway in marine bacterial strains</t>
    </r>
    <r>
      <rPr>
        <b/>
        <vertAlign val="superscript"/>
        <sz val="11"/>
        <color theme="1"/>
        <rFont val="等线"/>
        <family val="3"/>
        <charset val="134"/>
        <scheme val="minor"/>
      </rPr>
      <t>a</t>
    </r>
    <r>
      <rPr>
        <b/>
        <sz val="11"/>
        <color theme="1"/>
        <rFont val="等线"/>
        <family val="3"/>
        <charset val="134"/>
        <scheme val="minor"/>
      </rPr>
      <t>.</t>
    </r>
    <phoneticPr fontId="2" type="noConversion"/>
  </si>
  <si>
    <r>
      <rPr>
        <b/>
        <i/>
        <sz val="10"/>
        <color theme="1"/>
        <rFont val="等线"/>
        <family val="3"/>
        <charset val="134"/>
        <scheme val="minor"/>
      </rPr>
      <t>ong</t>
    </r>
    <r>
      <rPr>
        <b/>
        <sz val="10"/>
        <color theme="1"/>
        <rFont val="等线"/>
        <family val="3"/>
        <charset val="134"/>
        <scheme val="minor"/>
      </rPr>
      <t xml:space="preserve"> cluster</t>
    </r>
    <phoneticPr fontId="2" type="noConversion"/>
  </si>
  <si>
    <r>
      <rPr>
        <b/>
        <vertAlign val="superscript"/>
        <sz val="11"/>
        <color theme="1"/>
        <rFont val="等线"/>
        <family val="3"/>
        <charset val="134"/>
        <scheme val="minor"/>
      </rPr>
      <t xml:space="preserve">a </t>
    </r>
    <r>
      <rPr>
        <b/>
        <sz val="11"/>
        <color theme="1"/>
        <rFont val="等线"/>
        <family val="3"/>
        <charset val="134"/>
        <scheme val="minor"/>
      </rPr>
      <t xml:space="preserve">‘+’ indicates that the </t>
    </r>
    <r>
      <rPr>
        <b/>
        <i/>
        <sz val="11"/>
        <color theme="1"/>
        <rFont val="等线"/>
        <family val="3"/>
        <charset val="134"/>
        <scheme val="minor"/>
      </rPr>
      <t xml:space="preserve">ong </t>
    </r>
    <r>
      <rPr>
        <b/>
        <sz val="11"/>
        <color theme="1"/>
        <rFont val="等线"/>
        <family val="3"/>
        <charset val="134"/>
        <scheme val="minor"/>
      </rPr>
      <t xml:space="preserve">gene cluster is found in the strain, and ‘-’ indicates that the gene is not found in the strain. Bacterial strains lacking the </t>
    </r>
    <r>
      <rPr>
        <b/>
        <i/>
        <sz val="11"/>
        <color theme="1"/>
        <rFont val="等线"/>
        <family val="3"/>
        <charset val="134"/>
        <scheme val="minor"/>
      </rPr>
      <t>lpmo</t>
    </r>
    <r>
      <rPr>
        <b/>
        <sz val="11"/>
        <color theme="1"/>
        <rFont val="等线"/>
        <family val="3"/>
        <charset val="134"/>
        <scheme val="minor"/>
      </rPr>
      <t xml:space="preserve"> gene are shaded in green. For bacterial strains shown in bold, their chitin- and GlcNAc1A-degrading abilities were assayed in this study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i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Fill="1"/>
    <xf numFmtId="0" fontId="4" fillId="0" borderId="0" xfId="0" applyFont="1" applyFill="1"/>
    <xf numFmtId="0" fontId="0" fillId="0" borderId="0" xfId="0" applyFill="1"/>
    <xf numFmtId="0" fontId="1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8" fillId="0" borderId="0" xfId="0" applyFont="1" applyFill="1"/>
    <xf numFmtId="0" fontId="8" fillId="0" borderId="0" xfId="0" applyFont="1"/>
    <xf numFmtId="0" fontId="0" fillId="0" borderId="0" xfId="0" applyFont="1" applyFill="1"/>
    <xf numFmtId="0" fontId="8" fillId="2" borderId="0" xfId="0" applyFont="1" applyFill="1"/>
    <xf numFmtId="0" fontId="0" fillId="2" borderId="0" xfId="0" applyFill="1"/>
    <xf numFmtId="0" fontId="6" fillId="0" borderId="0" xfId="0" applyFont="1"/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1389E-D4F1-4932-851D-E279302B7A81}">
  <dimension ref="A1:AC322"/>
  <sheetViews>
    <sheetView tabSelected="1" topLeftCell="A304" workbookViewId="0">
      <selection activeCell="C320" sqref="C320"/>
    </sheetView>
  </sheetViews>
  <sheetFormatPr defaultRowHeight="14" x14ac:dyDescent="0.3"/>
  <cols>
    <col min="1" max="1" width="21.1640625" style="3" customWidth="1"/>
    <col min="2" max="2" width="12.58203125" style="3" customWidth="1"/>
    <col min="3" max="3" width="39.58203125" style="3" customWidth="1"/>
    <col min="4" max="4" width="23.5" style="3" customWidth="1"/>
    <col min="5" max="5" width="17.33203125" style="3" customWidth="1"/>
    <col min="6" max="6" width="20.75" style="3" customWidth="1"/>
    <col min="7" max="7" width="15.58203125" style="3" customWidth="1"/>
    <col min="8" max="8" width="18.9140625" style="3" customWidth="1"/>
    <col min="9" max="9" width="11.08203125" style="3" customWidth="1"/>
    <col min="10" max="10" width="15.08203125" style="3" customWidth="1"/>
    <col min="11" max="11" width="15.83203125" style="3" customWidth="1"/>
    <col min="12" max="12" width="15.08203125" style="3" customWidth="1"/>
    <col min="13" max="13" width="15.6640625" style="3" customWidth="1"/>
    <col min="14" max="14" width="15.33203125" style="3" customWidth="1"/>
    <col min="15" max="15" width="15.4140625" style="3" customWidth="1"/>
    <col min="16" max="16" width="14.83203125" style="3" customWidth="1"/>
    <col min="17" max="17" width="15.6640625" style="3" customWidth="1"/>
    <col min="27" max="27" width="13.75" style="3" customWidth="1"/>
    <col min="28" max="16384" width="8.6640625" style="3"/>
  </cols>
  <sheetData>
    <row r="1" spans="1:28" ht="16.5" x14ac:dyDescent="0.3">
      <c r="A1" s="4" t="s">
        <v>3126</v>
      </c>
    </row>
    <row r="2" spans="1:28" x14ac:dyDescent="0.3">
      <c r="A2" s="5" t="s">
        <v>3125</v>
      </c>
      <c r="B2" s="5" t="s">
        <v>2207</v>
      </c>
      <c r="C2" s="5" t="s">
        <v>2525</v>
      </c>
      <c r="D2" s="5" t="s">
        <v>2216</v>
      </c>
      <c r="E2" s="5" t="s">
        <v>2224</v>
      </c>
      <c r="F2" s="5" t="s">
        <v>2225</v>
      </c>
      <c r="G2" s="5" t="s">
        <v>2226</v>
      </c>
      <c r="H2" s="6" t="s">
        <v>2973</v>
      </c>
      <c r="I2" s="5" t="s">
        <v>3127</v>
      </c>
      <c r="J2" s="5" t="s">
        <v>2816</v>
      </c>
      <c r="K2" s="5" t="s">
        <v>2817</v>
      </c>
      <c r="L2" s="6" t="s">
        <v>2813</v>
      </c>
      <c r="M2" s="6" t="s">
        <v>2812</v>
      </c>
      <c r="N2" s="6" t="s">
        <v>2811</v>
      </c>
      <c r="O2" s="6" t="s">
        <v>2810</v>
      </c>
      <c r="P2" s="6" t="s">
        <v>2809</v>
      </c>
      <c r="Q2" s="6" t="s">
        <v>2808</v>
      </c>
      <c r="AA2" s="2"/>
      <c r="AB2" s="2"/>
    </row>
    <row r="3" spans="1:28" s="7" customFormat="1" ht="13" x14ac:dyDescent="0.3">
      <c r="A3" s="7" t="s">
        <v>7</v>
      </c>
      <c r="B3" s="7" t="s">
        <v>2208</v>
      </c>
      <c r="C3" s="5" t="s">
        <v>2985</v>
      </c>
      <c r="D3" s="7" t="s">
        <v>2277</v>
      </c>
      <c r="E3" s="7" t="s">
        <v>1</v>
      </c>
      <c r="F3" s="7" t="s">
        <v>2</v>
      </c>
      <c r="G3" s="7" t="s">
        <v>3</v>
      </c>
      <c r="H3" s="7" t="s">
        <v>2997</v>
      </c>
      <c r="I3" s="7" t="s">
        <v>2807</v>
      </c>
      <c r="J3" s="7" t="s">
        <v>3106</v>
      </c>
      <c r="K3" s="7" t="s">
        <v>3107</v>
      </c>
      <c r="L3" s="7" t="s">
        <v>3108</v>
      </c>
      <c r="M3" s="7" t="s">
        <v>3109</v>
      </c>
      <c r="N3" s="7" t="s">
        <v>3110</v>
      </c>
      <c r="O3" s="7" t="s">
        <v>3111</v>
      </c>
      <c r="P3" s="7" t="s">
        <v>3112</v>
      </c>
      <c r="Q3" s="7" t="s">
        <v>3113</v>
      </c>
      <c r="R3" s="8"/>
      <c r="S3" s="8"/>
      <c r="T3" s="8"/>
      <c r="U3" s="8"/>
      <c r="V3" s="8"/>
      <c r="W3" s="8"/>
      <c r="X3" s="8"/>
      <c r="Y3" s="8"/>
      <c r="Z3" s="8"/>
    </row>
    <row r="4" spans="1:28" x14ac:dyDescent="0.3">
      <c r="A4" s="7" t="s">
        <v>21</v>
      </c>
      <c r="B4" s="7" t="s">
        <v>2209</v>
      </c>
      <c r="C4" s="7" t="s">
        <v>2256</v>
      </c>
      <c r="D4" s="7" t="s">
        <v>2230</v>
      </c>
      <c r="E4" s="7" t="s">
        <v>1</v>
      </c>
      <c r="F4" s="7" t="s">
        <v>2</v>
      </c>
      <c r="G4" s="7" t="s">
        <v>3</v>
      </c>
      <c r="H4" s="7" t="s">
        <v>2552</v>
      </c>
      <c r="I4" s="7" t="s">
        <v>2807</v>
      </c>
      <c r="J4" s="7" t="s">
        <v>811</v>
      </c>
      <c r="K4" s="7" t="s">
        <v>810</v>
      </c>
      <c r="L4" s="7" t="s">
        <v>809</v>
      </c>
      <c r="M4" s="7" t="s">
        <v>808</v>
      </c>
      <c r="N4" s="7" t="s">
        <v>807</v>
      </c>
      <c r="O4" s="7" t="s">
        <v>806</v>
      </c>
      <c r="P4" s="7" t="s">
        <v>805</v>
      </c>
      <c r="Q4" s="7" t="s">
        <v>804</v>
      </c>
    </row>
    <row r="5" spans="1:28" x14ac:dyDescent="0.3">
      <c r="A5" s="7" t="s">
        <v>0</v>
      </c>
      <c r="B5" s="7" t="s">
        <v>2209</v>
      </c>
      <c r="C5" s="7" t="s">
        <v>2257</v>
      </c>
      <c r="D5" s="7" t="s">
        <v>2258</v>
      </c>
      <c r="E5" s="7" t="s">
        <v>1</v>
      </c>
      <c r="F5" s="7" t="s">
        <v>2</v>
      </c>
      <c r="G5" s="7" t="s">
        <v>3</v>
      </c>
      <c r="H5" s="7" t="s">
        <v>2553</v>
      </c>
      <c r="I5" s="7" t="s">
        <v>2807</v>
      </c>
      <c r="J5" s="7" t="s">
        <v>710</v>
      </c>
      <c r="K5" s="7" t="s">
        <v>709</v>
      </c>
      <c r="L5" s="7" t="s">
        <v>708</v>
      </c>
      <c r="M5" s="7" t="s">
        <v>707</v>
      </c>
      <c r="N5" s="7" t="s">
        <v>706</v>
      </c>
      <c r="O5" s="7" t="s">
        <v>705</v>
      </c>
      <c r="P5" s="7" t="s">
        <v>704</v>
      </c>
      <c r="Q5" s="7" t="s">
        <v>703</v>
      </c>
    </row>
    <row r="6" spans="1:28" x14ac:dyDescent="0.3">
      <c r="A6" s="7" t="s">
        <v>16</v>
      </c>
      <c r="B6" s="7" t="s">
        <v>2209</v>
      </c>
      <c r="C6" s="7" t="s">
        <v>2259</v>
      </c>
      <c r="D6" s="7" t="s">
        <v>2243</v>
      </c>
      <c r="E6" s="7" t="s">
        <v>1</v>
      </c>
      <c r="F6" s="7" t="s">
        <v>2</v>
      </c>
      <c r="G6" s="7" t="s">
        <v>3</v>
      </c>
      <c r="H6" s="7" t="s">
        <v>2554</v>
      </c>
      <c r="I6" s="7" t="s">
        <v>2807</v>
      </c>
      <c r="J6" s="7" t="s">
        <v>795</v>
      </c>
      <c r="K6" s="7" t="s">
        <v>794</v>
      </c>
      <c r="L6" s="7" t="s">
        <v>793</v>
      </c>
      <c r="M6" s="7" t="s">
        <v>792</v>
      </c>
      <c r="N6" s="7" t="s">
        <v>791</v>
      </c>
      <c r="O6" s="7" t="s">
        <v>790</v>
      </c>
      <c r="P6" s="7" t="s">
        <v>789</v>
      </c>
      <c r="Q6" s="7" t="s">
        <v>788</v>
      </c>
    </row>
    <row r="7" spans="1:28" s="8" customFormat="1" ht="13" x14ac:dyDescent="0.3">
      <c r="A7" s="8" t="s">
        <v>2966</v>
      </c>
      <c r="B7" s="8" t="s">
        <v>2208</v>
      </c>
      <c r="C7" s="12" t="s">
        <v>2965</v>
      </c>
      <c r="D7" s="8" t="s">
        <v>2217</v>
      </c>
      <c r="E7" s="7" t="s">
        <v>1</v>
      </c>
      <c r="F7" s="7" t="s">
        <v>2</v>
      </c>
      <c r="G7" s="7" t="s">
        <v>3</v>
      </c>
      <c r="H7" s="8" t="s">
        <v>2974</v>
      </c>
      <c r="I7" s="7" t="s">
        <v>2807</v>
      </c>
      <c r="J7" s="8" t="s">
        <v>2967</v>
      </c>
      <c r="K7" s="8" t="s">
        <v>3100</v>
      </c>
      <c r="L7" s="8" t="s">
        <v>2968</v>
      </c>
      <c r="M7" s="8" t="s">
        <v>3098</v>
      </c>
      <c r="N7" s="8" t="s">
        <v>2969</v>
      </c>
      <c r="O7" s="8" t="s">
        <v>2970</v>
      </c>
      <c r="P7" s="8" t="s">
        <v>2971</v>
      </c>
      <c r="Q7" s="8" t="s">
        <v>2972</v>
      </c>
    </row>
    <row r="8" spans="1:28" x14ac:dyDescent="0.3">
      <c r="A8" s="7" t="s">
        <v>37</v>
      </c>
      <c r="B8" s="7" t="s">
        <v>2209</v>
      </c>
      <c r="C8" s="7" t="s">
        <v>2963</v>
      </c>
      <c r="D8" s="7" t="s">
        <v>2260</v>
      </c>
      <c r="E8" s="7" t="s">
        <v>1</v>
      </c>
      <c r="F8" s="7" t="s">
        <v>2</v>
      </c>
      <c r="G8" s="7" t="s">
        <v>3</v>
      </c>
      <c r="H8" s="7" t="s">
        <v>2555</v>
      </c>
      <c r="I8" s="7" t="s">
        <v>2807</v>
      </c>
      <c r="J8" s="7" t="s">
        <v>338</v>
      </c>
      <c r="K8" s="7" t="s">
        <v>337</v>
      </c>
      <c r="L8" s="7" t="s">
        <v>336</v>
      </c>
      <c r="M8" s="7" t="s">
        <v>2964</v>
      </c>
      <c r="N8" s="7" t="s">
        <v>335</v>
      </c>
      <c r="O8" s="7" t="s">
        <v>334</v>
      </c>
      <c r="P8" s="7" t="s">
        <v>333</v>
      </c>
      <c r="Q8" s="7" t="s">
        <v>332</v>
      </c>
      <c r="AA8" s="1"/>
    </row>
    <row r="9" spans="1:28" x14ac:dyDescent="0.3">
      <c r="A9" s="7" t="s">
        <v>3114</v>
      </c>
      <c r="B9" s="7" t="s">
        <v>2208</v>
      </c>
      <c r="C9" s="7" t="s">
        <v>3115</v>
      </c>
      <c r="D9" s="7" t="s">
        <v>3116</v>
      </c>
      <c r="E9" s="7" t="s">
        <v>1</v>
      </c>
      <c r="F9" s="7" t="s">
        <v>2</v>
      </c>
      <c r="G9" s="7" t="s">
        <v>3</v>
      </c>
      <c r="H9" s="7" t="s">
        <v>2556</v>
      </c>
      <c r="I9" s="7" t="s">
        <v>2807</v>
      </c>
      <c r="J9" s="7" t="s">
        <v>324</v>
      </c>
      <c r="K9" s="7" t="s">
        <v>323</v>
      </c>
      <c r="L9" s="7" t="s">
        <v>322</v>
      </c>
      <c r="M9" s="7" t="s">
        <v>321</v>
      </c>
      <c r="N9" s="7" t="s">
        <v>320</v>
      </c>
      <c r="O9" s="7" t="s">
        <v>319</v>
      </c>
      <c r="P9" s="7" t="s">
        <v>294</v>
      </c>
      <c r="Q9" s="7" t="s">
        <v>318</v>
      </c>
    </row>
    <row r="10" spans="1:28" s="8" customFormat="1" ht="13" x14ac:dyDescent="0.3">
      <c r="A10" s="7" t="s">
        <v>2998</v>
      </c>
      <c r="B10" s="8" t="s">
        <v>2208</v>
      </c>
      <c r="C10" s="5" t="s">
        <v>2995</v>
      </c>
      <c r="D10" s="8" t="s">
        <v>2984</v>
      </c>
      <c r="E10" s="7" t="s">
        <v>1</v>
      </c>
      <c r="F10" s="7" t="s">
        <v>2</v>
      </c>
      <c r="G10" s="7" t="s">
        <v>3</v>
      </c>
      <c r="H10" s="8" t="s">
        <v>3015</v>
      </c>
      <c r="I10" s="7" t="s">
        <v>2807</v>
      </c>
      <c r="J10" s="8" t="s">
        <v>3008</v>
      </c>
      <c r="K10" s="8" t="s">
        <v>3009</v>
      </c>
      <c r="L10" s="8" t="s">
        <v>3010</v>
      </c>
      <c r="M10" s="8" t="s">
        <v>3011</v>
      </c>
      <c r="N10" s="8" t="s">
        <v>3012</v>
      </c>
      <c r="O10" s="8" t="s">
        <v>3013</v>
      </c>
      <c r="P10" s="7" t="s">
        <v>294</v>
      </c>
      <c r="Q10" s="8" t="s">
        <v>3014</v>
      </c>
    </row>
    <row r="11" spans="1:28" x14ac:dyDescent="0.3">
      <c r="A11" s="7" t="s">
        <v>3117</v>
      </c>
      <c r="B11" s="7" t="s">
        <v>2208</v>
      </c>
      <c r="C11" s="7" t="s">
        <v>2962</v>
      </c>
      <c r="D11" s="7" t="s">
        <v>3116</v>
      </c>
      <c r="E11" s="7" t="s">
        <v>1</v>
      </c>
      <c r="F11" s="7" t="s">
        <v>2</v>
      </c>
      <c r="G11" s="7" t="s">
        <v>3</v>
      </c>
      <c r="H11" s="7" t="s">
        <v>2557</v>
      </c>
      <c r="I11" s="7" t="s">
        <v>2807</v>
      </c>
      <c r="J11" s="7" t="s">
        <v>773</v>
      </c>
      <c r="K11" s="7" t="s">
        <v>772</v>
      </c>
      <c r="L11" s="7" t="s">
        <v>771</v>
      </c>
      <c r="M11" s="7" t="s">
        <v>770</v>
      </c>
      <c r="N11" s="7" t="s">
        <v>769</v>
      </c>
      <c r="O11" s="7" t="s">
        <v>768</v>
      </c>
      <c r="P11" s="7" t="s">
        <v>294</v>
      </c>
      <c r="Q11" s="7" t="s">
        <v>767</v>
      </c>
    </row>
    <row r="12" spans="1:28" x14ac:dyDescent="0.3">
      <c r="A12" s="7" t="s">
        <v>11</v>
      </c>
      <c r="B12" s="7" t="s">
        <v>2208</v>
      </c>
      <c r="C12" s="7" t="s">
        <v>2261</v>
      </c>
      <c r="D12" s="7" t="s">
        <v>2230</v>
      </c>
      <c r="E12" s="7" t="s">
        <v>1</v>
      </c>
      <c r="F12" s="7" t="s">
        <v>2</v>
      </c>
      <c r="G12" s="7" t="s">
        <v>3</v>
      </c>
      <c r="H12" s="7" t="s">
        <v>2558</v>
      </c>
      <c r="I12" s="7" t="s">
        <v>2807</v>
      </c>
      <c r="J12" s="7" t="s">
        <v>294</v>
      </c>
      <c r="K12" s="7" t="s">
        <v>766</v>
      </c>
      <c r="L12" s="7" t="s">
        <v>765</v>
      </c>
      <c r="M12" s="7" t="s">
        <v>764</v>
      </c>
      <c r="N12" s="7" t="s">
        <v>763</v>
      </c>
      <c r="O12" s="7" t="s">
        <v>762</v>
      </c>
      <c r="P12" s="7" t="s">
        <v>761</v>
      </c>
      <c r="Q12" s="7" t="s">
        <v>760</v>
      </c>
      <c r="AA12" s="1"/>
    </row>
    <row r="13" spans="1:28" s="8" customFormat="1" ht="13" x14ac:dyDescent="0.3">
      <c r="A13" s="8" t="s">
        <v>2976</v>
      </c>
      <c r="B13" s="8" t="s">
        <v>2990</v>
      </c>
      <c r="C13" s="12" t="s">
        <v>2975</v>
      </c>
      <c r="D13" s="8" t="s">
        <v>2217</v>
      </c>
      <c r="E13" s="7" t="s">
        <v>1</v>
      </c>
      <c r="F13" s="7" t="s">
        <v>2</v>
      </c>
      <c r="G13" s="7" t="s">
        <v>3</v>
      </c>
      <c r="H13" s="8" t="s">
        <v>2980</v>
      </c>
      <c r="I13" s="7" t="s">
        <v>2807</v>
      </c>
      <c r="J13" s="8" t="s">
        <v>2977</v>
      </c>
      <c r="K13" s="8" t="s">
        <v>3101</v>
      </c>
      <c r="L13" s="8" t="s">
        <v>3096</v>
      </c>
      <c r="M13" s="8" t="s">
        <v>3097</v>
      </c>
      <c r="N13" s="8" t="s">
        <v>2978</v>
      </c>
      <c r="O13" s="8" t="s">
        <v>3102</v>
      </c>
      <c r="P13" s="8" t="s">
        <v>2979</v>
      </c>
      <c r="Q13" s="8" t="s">
        <v>3103</v>
      </c>
    </row>
    <row r="14" spans="1:28" x14ac:dyDescent="0.3">
      <c r="A14" s="7" t="s">
        <v>17</v>
      </c>
      <c r="B14" s="7" t="s">
        <v>2210</v>
      </c>
      <c r="C14" s="7" t="s">
        <v>2262</v>
      </c>
      <c r="D14" s="7" t="s">
        <v>2247</v>
      </c>
      <c r="E14" s="7" t="s">
        <v>1</v>
      </c>
      <c r="F14" s="7" t="s">
        <v>2</v>
      </c>
      <c r="G14" s="7" t="s">
        <v>3</v>
      </c>
      <c r="H14" s="7" t="s">
        <v>2559</v>
      </c>
      <c r="I14" s="7" t="s">
        <v>2807</v>
      </c>
      <c r="J14" s="7" t="s">
        <v>515</v>
      </c>
      <c r="K14" s="7" t="s">
        <v>514</v>
      </c>
      <c r="L14" s="7" t="s">
        <v>513</v>
      </c>
      <c r="M14" s="7" t="s">
        <v>512</v>
      </c>
      <c r="N14" s="7" t="s">
        <v>511</v>
      </c>
      <c r="O14" s="7" t="s">
        <v>510</v>
      </c>
      <c r="P14" s="7" t="s">
        <v>509</v>
      </c>
      <c r="Q14" s="7" t="s">
        <v>508</v>
      </c>
    </row>
    <row r="15" spans="1:28" x14ac:dyDescent="0.3">
      <c r="A15" s="7" t="s">
        <v>35</v>
      </c>
      <c r="B15" s="7" t="s">
        <v>2209</v>
      </c>
      <c r="C15" s="7" t="s">
        <v>2263</v>
      </c>
      <c r="D15" s="7" t="s">
        <v>2230</v>
      </c>
      <c r="E15" s="7" t="s">
        <v>1</v>
      </c>
      <c r="F15" s="7" t="s">
        <v>2</v>
      </c>
      <c r="G15" s="7" t="s">
        <v>3</v>
      </c>
      <c r="H15" s="7" t="s">
        <v>2560</v>
      </c>
      <c r="I15" s="7" t="s">
        <v>2807</v>
      </c>
      <c r="J15" s="7" t="s">
        <v>463</v>
      </c>
      <c r="K15" s="7" t="s">
        <v>462</v>
      </c>
      <c r="L15" s="7" t="s">
        <v>461</v>
      </c>
      <c r="M15" s="7" t="s">
        <v>460</v>
      </c>
      <c r="N15" s="7" t="s">
        <v>459</v>
      </c>
      <c r="O15" s="7" t="s">
        <v>458</v>
      </c>
      <c r="P15" s="7" t="s">
        <v>457</v>
      </c>
      <c r="Q15" s="7" t="s">
        <v>456</v>
      </c>
      <c r="AA15" s="1"/>
    </row>
    <row r="16" spans="1:28" x14ac:dyDescent="0.3">
      <c r="A16" s="7" t="s">
        <v>30</v>
      </c>
      <c r="B16" s="7" t="s">
        <v>2981</v>
      </c>
      <c r="C16" s="7" t="s">
        <v>2264</v>
      </c>
      <c r="D16" s="7" t="s">
        <v>2230</v>
      </c>
      <c r="E16" s="7" t="s">
        <v>1</v>
      </c>
      <c r="F16" s="7" t="s">
        <v>2</v>
      </c>
      <c r="G16" s="7" t="s">
        <v>3</v>
      </c>
      <c r="H16" s="7" t="s">
        <v>2561</v>
      </c>
      <c r="I16" s="7" t="s">
        <v>2807</v>
      </c>
      <c r="J16" s="7" t="s">
        <v>2079</v>
      </c>
      <c r="K16" s="7" t="s">
        <v>2080</v>
      </c>
      <c r="L16" s="7" t="s">
        <v>2081</v>
      </c>
      <c r="M16" s="7" t="s">
        <v>294</v>
      </c>
      <c r="N16" s="7" t="s">
        <v>2082</v>
      </c>
      <c r="O16" s="7" t="s">
        <v>2083</v>
      </c>
      <c r="P16" s="7" t="s">
        <v>2084</v>
      </c>
      <c r="Q16" s="7" t="s">
        <v>294</v>
      </c>
      <c r="AA16" s="1"/>
    </row>
    <row r="17" spans="1:28" x14ac:dyDescent="0.3">
      <c r="A17" s="7" t="s">
        <v>29</v>
      </c>
      <c r="B17" s="7" t="s">
        <v>2210</v>
      </c>
      <c r="C17" s="7" t="s">
        <v>2265</v>
      </c>
      <c r="D17" s="7" t="s">
        <v>2230</v>
      </c>
      <c r="E17" s="7" t="s">
        <v>1</v>
      </c>
      <c r="F17" s="7" t="s">
        <v>2</v>
      </c>
      <c r="G17" s="7" t="s">
        <v>3</v>
      </c>
      <c r="H17" s="7" t="s">
        <v>2562</v>
      </c>
      <c r="I17" s="7" t="s">
        <v>2807</v>
      </c>
      <c r="J17" s="7" t="s">
        <v>2090</v>
      </c>
      <c r="K17" s="7" t="s">
        <v>2089</v>
      </c>
      <c r="L17" s="7" t="s">
        <v>2088</v>
      </c>
      <c r="M17" s="7" t="s">
        <v>294</v>
      </c>
      <c r="N17" s="7" t="s">
        <v>2087</v>
      </c>
      <c r="O17" s="7" t="s">
        <v>294</v>
      </c>
      <c r="P17" s="7" t="s">
        <v>2086</v>
      </c>
      <c r="Q17" s="7" t="s">
        <v>2085</v>
      </c>
      <c r="AA17" s="1"/>
    </row>
    <row r="18" spans="1:28" x14ac:dyDescent="0.3">
      <c r="A18" s="7" t="s">
        <v>32</v>
      </c>
      <c r="B18" s="7" t="s">
        <v>2210</v>
      </c>
      <c r="C18" s="7" t="s">
        <v>2266</v>
      </c>
      <c r="D18" s="7" t="s">
        <v>2267</v>
      </c>
      <c r="E18" s="7" t="s">
        <v>1</v>
      </c>
      <c r="F18" s="7" t="s">
        <v>2</v>
      </c>
      <c r="G18" s="7" t="s">
        <v>3</v>
      </c>
      <c r="H18" s="7" t="s">
        <v>2563</v>
      </c>
      <c r="I18" s="7" t="s">
        <v>2807</v>
      </c>
      <c r="J18" s="7" t="s">
        <v>925</v>
      </c>
      <c r="K18" s="7" t="s">
        <v>924</v>
      </c>
      <c r="L18" s="7" t="s">
        <v>923</v>
      </c>
      <c r="M18" s="7" t="s">
        <v>922</v>
      </c>
      <c r="N18" s="7" t="s">
        <v>921</v>
      </c>
      <c r="O18" s="7" t="s">
        <v>920</v>
      </c>
      <c r="P18" s="7" t="s">
        <v>919</v>
      </c>
      <c r="Q18" s="7" t="s">
        <v>918</v>
      </c>
      <c r="AA18" s="1"/>
    </row>
    <row r="19" spans="1:28" x14ac:dyDescent="0.3">
      <c r="A19" s="7" t="s">
        <v>34</v>
      </c>
      <c r="B19" s="7" t="s">
        <v>2211</v>
      </c>
      <c r="C19" s="7" t="s">
        <v>2268</v>
      </c>
      <c r="D19" s="7" t="s">
        <v>2269</v>
      </c>
      <c r="E19" s="7" t="s">
        <v>1</v>
      </c>
      <c r="F19" s="7" t="s">
        <v>2</v>
      </c>
      <c r="G19" s="7" t="s">
        <v>3</v>
      </c>
      <c r="H19" s="7" t="s">
        <v>2564</v>
      </c>
      <c r="I19" s="7" t="s">
        <v>2807</v>
      </c>
      <c r="J19" s="7" t="s">
        <v>317</v>
      </c>
      <c r="K19" s="7" t="s">
        <v>316</v>
      </c>
      <c r="L19" s="7" t="s">
        <v>315</v>
      </c>
      <c r="M19" s="7" t="s">
        <v>314</v>
      </c>
      <c r="N19" s="7" t="s">
        <v>313</v>
      </c>
      <c r="O19" s="7" t="s">
        <v>312</v>
      </c>
      <c r="P19" s="7" t="s">
        <v>311</v>
      </c>
      <c r="Q19" s="7" t="s">
        <v>310</v>
      </c>
      <c r="AA19" s="1"/>
    </row>
    <row r="20" spans="1:28" x14ac:dyDescent="0.3">
      <c r="A20" s="7" t="s">
        <v>39</v>
      </c>
      <c r="B20" s="7" t="s">
        <v>2208</v>
      </c>
      <c r="C20" s="7" t="s">
        <v>2270</v>
      </c>
      <c r="D20" s="7" t="s">
        <v>2271</v>
      </c>
      <c r="E20" s="7" t="s">
        <v>1</v>
      </c>
      <c r="F20" s="7" t="s">
        <v>2</v>
      </c>
      <c r="G20" s="7" t="s">
        <v>3</v>
      </c>
      <c r="H20" s="7" t="s">
        <v>2565</v>
      </c>
      <c r="I20" s="7" t="s">
        <v>2807</v>
      </c>
      <c r="J20" s="7" t="s">
        <v>637</v>
      </c>
      <c r="K20" s="7" t="s">
        <v>636</v>
      </c>
      <c r="L20" s="7" t="s">
        <v>635</v>
      </c>
      <c r="M20" s="7" t="s">
        <v>634</v>
      </c>
      <c r="N20" s="7" t="s">
        <v>633</v>
      </c>
      <c r="O20" s="7" t="s">
        <v>632</v>
      </c>
      <c r="P20" s="7" t="s">
        <v>631</v>
      </c>
      <c r="Q20" s="7" t="s">
        <v>630</v>
      </c>
    </row>
    <row r="21" spans="1:28" x14ac:dyDescent="0.3">
      <c r="A21" s="7" t="s">
        <v>31</v>
      </c>
      <c r="B21" s="7" t="s">
        <v>2208</v>
      </c>
      <c r="C21" s="7" t="s">
        <v>2272</v>
      </c>
      <c r="D21" s="7" t="s">
        <v>2273</v>
      </c>
      <c r="E21" s="7" t="s">
        <v>1</v>
      </c>
      <c r="F21" s="7" t="s">
        <v>2</v>
      </c>
      <c r="G21" s="7" t="s">
        <v>3</v>
      </c>
      <c r="H21" s="7" t="s">
        <v>2566</v>
      </c>
      <c r="I21" s="7" t="s">
        <v>2807</v>
      </c>
      <c r="J21" s="7" t="s">
        <v>645</v>
      </c>
      <c r="K21" s="7" t="s">
        <v>644</v>
      </c>
      <c r="L21" s="7" t="s">
        <v>643</v>
      </c>
      <c r="M21" s="7" t="s">
        <v>642</v>
      </c>
      <c r="N21" s="7" t="s">
        <v>641</v>
      </c>
      <c r="O21" s="7" t="s">
        <v>640</v>
      </c>
      <c r="P21" s="7" t="s">
        <v>639</v>
      </c>
      <c r="Q21" s="7" t="s">
        <v>638</v>
      </c>
      <c r="AA21" s="1"/>
    </row>
    <row r="22" spans="1:28" x14ac:dyDescent="0.3">
      <c r="A22" s="7" t="s">
        <v>10</v>
      </c>
      <c r="B22" s="7" t="s">
        <v>2208</v>
      </c>
      <c r="C22" s="7" t="s">
        <v>2274</v>
      </c>
      <c r="D22" s="7" t="s">
        <v>2275</v>
      </c>
      <c r="E22" s="7" t="s">
        <v>1</v>
      </c>
      <c r="F22" s="7" t="s">
        <v>2</v>
      </c>
      <c r="G22" s="7" t="s">
        <v>3</v>
      </c>
      <c r="H22" s="7" t="s">
        <v>2567</v>
      </c>
      <c r="I22" s="7" t="s">
        <v>2807</v>
      </c>
      <c r="J22" s="7" t="s">
        <v>666</v>
      </c>
      <c r="K22" s="7" t="s">
        <v>665</v>
      </c>
      <c r="L22" s="7" t="s">
        <v>664</v>
      </c>
      <c r="M22" s="7" t="s">
        <v>663</v>
      </c>
      <c r="N22" s="7" t="s">
        <v>662</v>
      </c>
      <c r="O22" s="7" t="s">
        <v>661</v>
      </c>
      <c r="P22" s="7" t="s">
        <v>660</v>
      </c>
      <c r="Q22" s="7" t="s">
        <v>659</v>
      </c>
      <c r="AA22" s="1"/>
    </row>
    <row r="23" spans="1:28" x14ac:dyDescent="0.3">
      <c r="A23" s="7" t="s">
        <v>9</v>
      </c>
      <c r="B23" s="7" t="s">
        <v>2208</v>
      </c>
      <c r="C23" s="7" t="s">
        <v>2276</v>
      </c>
      <c r="D23" s="7" t="s">
        <v>2275</v>
      </c>
      <c r="E23" s="7" t="s">
        <v>1</v>
      </c>
      <c r="F23" s="7" t="s">
        <v>2</v>
      </c>
      <c r="G23" s="7" t="s">
        <v>3</v>
      </c>
      <c r="H23" s="7" t="s">
        <v>2568</v>
      </c>
      <c r="I23" s="7" t="s">
        <v>2807</v>
      </c>
      <c r="J23" s="7" t="s">
        <v>294</v>
      </c>
      <c r="K23" s="7" t="s">
        <v>673</v>
      </c>
      <c r="L23" s="7" t="s">
        <v>672</v>
      </c>
      <c r="M23" s="7" t="s">
        <v>671</v>
      </c>
      <c r="N23" s="7" t="s">
        <v>670</v>
      </c>
      <c r="O23" s="7" t="s">
        <v>669</v>
      </c>
      <c r="P23" s="7" t="s">
        <v>668</v>
      </c>
      <c r="Q23" s="7" t="s">
        <v>667</v>
      </c>
      <c r="AA23" s="1"/>
    </row>
    <row r="24" spans="1:28" x14ac:dyDescent="0.3">
      <c r="A24" s="7" t="s">
        <v>12</v>
      </c>
      <c r="B24" s="7" t="s">
        <v>2209</v>
      </c>
      <c r="C24" s="7" t="s">
        <v>2278</v>
      </c>
      <c r="D24" s="7" t="s">
        <v>2279</v>
      </c>
      <c r="E24" s="7" t="s">
        <v>1</v>
      </c>
      <c r="F24" s="7" t="s">
        <v>2</v>
      </c>
      <c r="G24" s="7" t="s">
        <v>3</v>
      </c>
      <c r="H24" s="7" t="s">
        <v>2569</v>
      </c>
      <c r="I24" s="7" t="s">
        <v>2807</v>
      </c>
      <c r="J24" s="7" t="s">
        <v>976</v>
      </c>
      <c r="K24" s="7" t="s">
        <v>975</v>
      </c>
      <c r="L24" s="7" t="s">
        <v>974</v>
      </c>
      <c r="M24" s="7" t="s">
        <v>973</v>
      </c>
      <c r="N24" s="7" t="s">
        <v>972</v>
      </c>
      <c r="O24" s="7" t="s">
        <v>971</v>
      </c>
      <c r="P24" s="7" t="s">
        <v>970</v>
      </c>
      <c r="Q24" s="7" t="s">
        <v>969</v>
      </c>
      <c r="AA24" s="1"/>
    </row>
    <row r="25" spans="1:28" x14ac:dyDescent="0.3">
      <c r="A25" s="7" t="s">
        <v>8</v>
      </c>
      <c r="B25" s="7" t="s">
        <v>2208</v>
      </c>
      <c r="C25" s="7" t="s">
        <v>2280</v>
      </c>
      <c r="D25" s="7" t="s">
        <v>2281</v>
      </c>
      <c r="E25" s="7" t="s">
        <v>1</v>
      </c>
      <c r="F25" s="7" t="s">
        <v>2</v>
      </c>
      <c r="G25" s="7" t="s">
        <v>3</v>
      </c>
      <c r="H25" s="7" t="s">
        <v>2570</v>
      </c>
      <c r="I25" s="7" t="s">
        <v>2807</v>
      </c>
      <c r="J25" s="7" t="s">
        <v>917</v>
      </c>
      <c r="K25" s="7" t="s">
        <v>916</v>
      </c>
      <c r="L25" s="7" t="s">
        <v>915</v>
      </c>
      <c r="M25" s="7" t="s">
        <v>914</v>
      </c>
      <c r="N25" s="7" t="s">
        <v>913</v>
      </c>
      <c r="O25" s="7" t="s">
        <v>294</v>
      </c>
      <c r="P25" s="7" t="s">
        <v>294</v>
      </c>
      <c r="Q25" s="7" t="s">
        <v>294</v>
      </c>
    </row>
    <row r="26" spans="1:28" x14ac:dyDescent="0.3">
      <c r="A26" s="7" t="s">
        <v>36</v>
      </c>
      <c r="B26" s="7" t="s">
        <v>2208</v>
      </c>
      <c r="C26" s="7" t="s">
        <v>2282</v>
      </c>
      <c r="D26" s="7" t="s">
        <v>2230</v>
      </c>
      <c r="E26" s="7" t="s">
        <v>1</v>
      </c>
      <c r="F26" s="7" t="s">
        <v>2</v>
      </c>
      <c r="G26" s="7" t="s">
        <v>3</v>
      </c>
      <c r="H26" s="7" t="s">
        <v>2571</v>
      </c>
      <c r="I26" s="7" t="s">
        <v>2807</v>
      </c>
      <c r="J26" s="7" t="s">
        <v>787</v>
      </c>
      <c r="K26" s="7" t="s">
        <v>786</v>
      </c>
      <c r="L26" s="7" t="s">
        <v>785</v>
      </c>
      <c r="M26" s="7" t="s">
        <v>784</v>
      </c>
      <c r="N26" s="7" t="s">
        <v>783</v>
      </c>
      <c r="O26" s="7" t="s">
        <v>782</v>
      </c>
      <c r="P26" s="7" t="s">
        <v>781</v>
      </c>
      <c r="Q26" s="7" t="s">
        <v>780</v>
      </c>
      <c r="AA26" s="1"/>
    </row>
    <row r="27" spans="1:28" x14ac:dyDescent="0.3">
      <c r="A27" s="7" t="s">
        <v>4</v>
      </c>
      <c r="B27" s="7" t="s">
        <v>2208</v>
      </c>
      <c r="C27" s="7" t="s">
        <v>2283</v>
      </c>
      <c r="D27" s="7" t="s">
        <v>2247</v>
      </c>
      <c r="E27" s="7" t="s">
        <v>1</v>
      </c>
      <c r="F27" s="7" t="s">
        <v>2</v>
      </c>
      <c r="G27" s="7" t="s">
        <v>3</v>
      </c>
      <c r="H27" s="7" t="s">
        <v>2572</v>
      </c>
      <c r="I27" s="7" t="s">
        <v>2807</v>
      </c>
      <c r="J27" s="7" t="s">
        <v>2138</v>
      </c>
      <c r="K27" s="7" t="s">
        <v>2137</v>
      </c>
      <c r="L27" s="7" t="s">
        <v>2136</v>
      </c>
      <c r="M27" s="7" t="s">
        <v>2135</v>
      </c>
      <c r="N27" s="7" t="s">
        <v>2134</v>
      </c>
      <c r="O27" s="7" t="s">
        <v>2133</v>
      </c>
      <c r="P27" s="7" t="s">
        <v>2132</v>
      </c>
      <c r="Q27" s="7" t="s">
        <v>2131</v>
      </c>
      <c r="AA27" s="1"/>
      <c r="AB27" s="1"/>
    </row>
    <row r="28" spans="1:28" x14ac:dyDescent="0.3">
      <c r="A28" s="7" t="s">
        <v>5</v>
      </c>
      <c r="B28" s="7" t="s">
        <v>2208</v>
      </c>
      <c r="C28" s="7" t="s">
        <v>2284</v>
      </c>
      <c r="D28" s="7" t="s">
        <v>2247</v>
      </c>
      <c r="E28" s="7" t="s">
        <v>1</v>
      </c>
      <c r="F28" s="7" t="s">
        <v>2</v>
      </c>
      <c r="G28" s="7" t="s">
        <v>3</v>
      </c>
      <c r="H28" s="7" t="s">
        <v>2573</v>
      </c>
      <c r="I28" s="7" t="s">
        <v>2807</v>
      </c>
      <c r="J28" s="7" t="s">
        <v>2146</v>
      </c>
      <c r="K28" s="7" t="s">
        <v>2145</v>
      </c>
      <c r="L28" s="7" t="s">
        <v>2144</v>
      </c>
      <c r="M28" s="7" t="s">
        <v>2143</v>
      </c>
      <c r="N28" s="7" t="s">
        <v>2142</v>
      </c>
      <c r="O28" s="7" t="s">
        <v>2141</v>
      </c>
      <c r="P28" s="7" t="s">
        <v>2140</v>
      </c>
      <c r="Q28" s="7" t="s">
        <v>2139</v>
      </c>
    </row>
    <row r="29" spans="1:28" x14ac:dyDescent="0.3">
      <c r="A29" s="7" t="s">
        <v>2805</v>
      </c>
      <c r="B29" s="7" t="s">
        <v>2208</v>
      </c>
      <c r="C29" s="7" t="s">
        <v>2285</v>
      </c>
      <c r="D29" s="7" t="s">
        <v>2247</v>
      </c>
      <c r="E29" s="7" t="s">
        <v>1</v>
      </c>
      <c r="F29" s="7" t="s">
        <v>2</v>
      </c>
      <c r="G29" s="7" t="s">
        <v>3</v>
      </c>
      <c r="H29" s="7" t="s">
        <v>2806</v>
      </c>
      <c r="I29" s="7" t="s">
        <v>2807</v>
      </c>
      <c r="J29" s="7" t="s">
        <v>2123</v>
      </c>
      <c r="K29" s="7" t="s">
        <v>2124</v>
      </c>
      <c r="L29" s="7" t="s">
        <v>2125</v>
      </c>
      <c r="M29" s="7" t="s">
        <v>2126</v>
      </c>
      <c r="N29" s="7" t="s">
        <v>2127</v>
      </c>
      <c r="O29" s="7" t="s">
        <v>2128</v>
      </c>
      <c r="P29" s="7" t="s">
        <v>2129</v>
      </c>
      <c r="Q29" s="7" t="s">
        <v>2130</v>
      </c>
    </row>
    <row r="30" spans="1:28" x14ac:dyDescent="0.3">
      <c r="A30" s="7" t="s">
        <v>33</v>
      </c>
      <c r="B30" s="7" t="s">
        <v>2208</v>
      </c>
      <c r="C30" s="7" t="s">
        <v>2286</v>
      </c>
      <c r="D30" s="7" t="s">
        <v>2247</v>
      </c>
      <c r="E30" s="7" t="s">
        <v>1</v>
      </c>
      <c r="F30" s="7" t="s">
        <v>2</v>
      </c>
      <c r="G30" s="7" t="s">
        <v>3</v>
      </c>
      <c r="H30" s="7" t="s">
        <v>2574</v>
      </c>
      <c r="I30" s="7" t="s">
        <v>2807</v>
      </c>
      <c r="J30" s="7" t="s">
        <v>2115</v>
      </c>
      <c r="K30" s="7" t="s">
        <v>2116</v>
      </c>
      <c r="L30" s="7" t="s">
        <v>2117</v>
      </c>
      <c r="M30" s="7" t="s">
        <v>2118</v>
      </c>
      <c r="N30" s="7" t="s">
        <v>2119</v>
      </c>
      <c r="O30" s="7" t="s">
        <v>2120</v>
      </c>
      <c r="P30" s="7" t="s">
        <v>2121</v>
      </c>
      <c r="Q30" s="7" t="s">
        <v>2122</v>
      </c>
      <c r="AA30" s="1"/>
    </row>
    <row r="31" spans="1:28" s="8" customFormat="1" ht="13" x14ac:dyDescent="0.3">
      <c r="A31" s="8" t="s">
        <v>2999</v>
      </c>
      <c r="B31" s="8" t="s">
        <v>2981</v>
      </c>
      <c r="C31" s="5" t="s">
        <v>2991</v>
      </c>
      <c r="D31" s="8" t="s">
        <v>2857</v>
      </c>
      <c r="E31" s="7" t="s">
        <v>1</v>
      </c>
      <c r="F31" s="7" t="s">
        <v>2</v>
      </c>
      <c r="G31" s="7" t="s">
        <v>3</v>
      </c>
      <c r="H31" s="8" t="s">
        <v>3007</v>
      </c>
      <c r="I31" s="7" t="s">
        <v>2807</v>
      </c>
      <c r="J31" s="8" t="s">
        <v>3006</v>
      </c>
      <c r="K31" s="8" t="s">
        <v>3005</v>
      </c>
      <c r="L31" s="8" t="s">
        <v>3004</v>
      </c>
      <c r="M31" s="8" t="s">
        <v>3099</v>
      </c>
      <c r="N31" s="8" t="s">
        <v>3003</v>
      </c>
      <c r="O31" s="8" t="s">
        <v>3002</v>
      </c>
      <c r="P31" s="8" t="s">
        <v>3001</v>
      </c>
      <c r="Q31" s="8" t="s">
        <v>3000</v>
      </c>
    </row>
    <row r="32" spans="1:28" x14ac:dyDescent="0.3">
      <c r="A32" s="7" t="s">
        <v>25</v>
      </c>
      <c r="B32" s="7" t="s">
        <v>2208</v>
      </c>
      <c r="C32" s="7" t="s">
        <v>2287</v>
      </c>
      <c r="D32" s="7" t="s">
        <v>2212</v>
      </c>
      <c r="E32" s="7" t="s">
        <v>1</v>
      </c>
      <c r="F32" s="7" t="s">
        <v>2</v>
      </c>
      <c r="G32" s="7" t="s">
        <v>3</v>
      </c>
      <c r="H32" s="7" t="s">
        <v>2575</v>
      </c>
      <c r="I32" s="7" t="s">
        <v>2807</v>
      </c>
      <c r="J32" s="7" t="s">
        <v>962</v>
      </c>
      <c r="K32" s="7" t="s">
        <v>961</v>
      </c>
      <c r="L32" s="7" t="s">
        <v>960</v>
      </c>
      <c r="M32" s="7" t="s">
        <v>959</v>
      </c>
      <c r="N32" s="7" t="s">
        <v>958</v>
      </c>
      <c r="O32" s="7" t="s">
        <v>957</v>
      </c>
      <c r="P32" s="7" t="s">
        <v>956</v>
      </c>
      <c r="Q32" s="7" t="s">
        <v>955</v>
      </c>
      <c r="AA32" s="1"/>
    </row>
    <row r="33" spans="1:27" x14ac:dyDescent="0.3">
      <c r="A33" s="7" t="s">
        <v>13</v>
      </c>
      <c r="B33" s="7" t="s">
        <v>2209</v>
      </c>
      <c r="C33" s="7" t="s">
        <v>2288</v>
      </c>
      <c r="D33" s="7" t="s">
        <v>2234</v>
      </c>
      <c r="E33" s="7" t="s">
        <v>1</v>
      </c>
      <c r="F33" s="7" t="s">
        <v>2</v>
      </c>
      <c r="G33" s="7" t="s">
        <v>3</v>
      </c>
      <c r="H33" s="7" t="s">
        <v>2576</v>
      </c>
      <c r="I33" s="7" t="s">
        <v>2807</v>
      </c>
      <c r="J33" s="7" t="s">
        <v>695</v>
      </c>
      <c r="K33" s="7" t="s">
        <v>694</v>
      </c>
      <c r="L33" s="7" t="s">
        <v>693</v>
      </c>
      <c r="M33" s="7" t="s">
        <v>692</v>
      </c>
      <c r="N33" s="7" t="s">
        <v>691</v>
      </c>
      <c r="O33" s="7" t="s">
        <v>690</v>
      </c>
      <c r="P33" s="7" t="s">
        <v>294</v>
      </c>
      <c r="Q33" s="7" t="s">
        <v>689</v>
      </c>
      <c r="AA33" s="1"/>
    </row>
    <row r="34" spans="1:27" x14ac:dyDescent="0.3">
      <c r="A34" s="7" t="s">
        <v>27</v>
      </c>
      <c r="B34" s="7" t="s">
        <v>2209</v>
      </c>
      <c r="C34" s="7" t="s">
        <v>2289</v>
      </c>
      <c r="D34" s="7" t="s">
        <v>2290</v>
      </c>
      <c r="E34" s="7" t="s">
        <v>1</v>
      </c>
      <c r="F34" s="7" t="s">
        <v>2</v>
      </c>
      <c r="G34" s="7" t="s">
        <v>3</v>
      </c>
      <c r="H34" s="7" t="s">
        <v>2577</v>
      </c>
      <c r="I34" s="7" t="s">
        <v>2807</v>
      </c>
      <c r="J34" s="7" t="s">
        <v>947</v>
      </c>
      <c r="K34" s="7" t="s">
        <v>946</v>
      </c>
      <c r="L34" s="7" t="s">
        <v>945</v>
      </c>
      <c r="M34" s="7" t="s">
        <v>944</v>
      </c>
      <c r="N34" s="7" t="s">
        <v>943</v>
      </c>
      <c r="O34" s="7" t="s">
        <v>942</v>
      </c>
      <c r="P34" s="7" t="s">
        <v>941</v>
      </c>
      <c r="Q34" s="7" t="s">
        <v>940</v>
      </c>
    </row>
    <row r="35" spans="1:27" x14ac:dyDescent="0.3">
      <c r="A35" s="7" t="s">
        <v>40</v>
      </c>
      <c r="B35" s="7" t="s">
        <v>2208</v>
      </c>
      <c r="C35" s="7" t="s">
        <v>2291</v>
      </c>
      <c r="D35" s="7" t="s">
        <v>3062</v>
      </c>
      <c r="E35" s="7" t="s">
        <v>1</v>
      </c>
      <c r="F35" s="7" t="s">
        <v>2</v>
      </c>
      <c r="G35" s="7" t="s">
        <v>3</v>
      </c>
      <c r="H35" s="7" t="s">
        <v>2578</v>
      </c>
      <c r="I35" s="7" t="s">
        <v>2807</v>
      </c>
      <c r="J35" s="7" t="s">
        <v>2091</v>
      </c>
      <c r="K35" s="7" t="s">
        <v>2092</v>
      </c>
      <c r="L35" s="7" t="s">
        <v>2093</v>
      </c>
      <c r="M35" s="7" t="s">
        <v>2094</v>
      </c>
      <c r="N35" s="7" t="s">
        <v>2095</v>
      </c>
      <c r="O35" s="7" t="s">
        <v>2096</v>
      </c>
      <c r="P35" s="7" t="s">
        <v>2097</v>
      </c>
      <c r="Q35" s="7" t="s">
        <v>2098</v>
      </c>
      <c r="AA35" s="1"/>
    </row>
    <row r="36" spans="1:27" x14ac:dyDescent="0.3">
      <c r="A36" s="7" t="s">
        <v>20</v>
      </c>
      <c r="B36" s="7" t="s">
        <v>2209</v>
      </c>
      <c r="C36" s="7" t="s">
        <v>2292</v>
      </c>
      <c r="D36" s="7" t="s">
        <v>2230</v>
      </c>
      <c r="E36" s="7" t="s">
        <v>1</v>
      </c>
      <c r="F36" s="7" t="s">
        <v>2</v>
      </c>
      <c r="G36" s="7" t="s">
        <v>3</v>
      </c>
      <c r="H36" s="7" t="s">
        <v>2579</v>
      </c>
      <c r="I36" s="7" t="s">
        <v>2807</v>
      </c>
      <c r="J36" s="7" t="s">
        <v>803</v>
      </c>
      <c r="K36" s="7" t="s">
        <v>802</v>
      </c>
      <c r="L36" s="7" t="s">
        <v>801</v>
      </c>
      <c r="M36" s="7" t="s">
        <v>800</v>
      </c>
      <c r="N36" s="7" t="s">
        <v>799</v>
      </c>
      <c r="O36" s="7" t="s">
        <v>798</v>
      </c>
      <c r="P36" s="7" t="s">
        <v>797</v>
      </c>
      <c r="Q36" s="7" t="s">
        <v>796</v>
      </c>
    </row>
    <row r="37" spans="1:27" x14ac:dyDescent="0.3">
      <c r="A37" s="7" t="s">
        <v>14</v>
      </c>
      <c r="B37" s="7" t="s">
        <v>2209</v>
      </c>
      <c r="C37" s="7" t="s">
        <v>2293</v>
      </c>
      <c r="D37" s="7" t="s">
        <v>2294</v>
      </c>
      <c r="E37" s="7" t="s">
        <v>1</v>
      </c>
      <c r="F37" s="7" t="s">
        <v>2</v>
      </c>
      <c r="G37" s="7" t="s">
        <v>3</v>
      </c>
      <c r="H37" s="7" t="s">
        <v>2580</v>
      </c>
      <c r="I37" s="7" t="s">
        <v>2807</v>
      </c>
      <c r="J37" s="7" t="s">
        <v>2187</v>
      </c>
      <c r="K37" s="7" t="s">
        <v>2186</v>
      </c>
      <c r="L37" s="7" t="s">
        <v>2185</v>
      </c>
      <c r="M37" s="7" t="s">
        <v>2184</v>
      </c>
      <c r="N37" s="7" t="s">
        <v>2183</v>
      </c>
      <c r="O37" s="7" t="s">
        <v>2182</v>
      </c>
      <c r="P37" s="7" t="s">
        <v>2181</v>
      </c>
      <c r="Q37" s="7" t="s">
        <v>2180</v>
      </c>
      <c r="AA37" s="1"/>
    </row>
    <row r="38" spans="1:27" s="8" customFormat="1" ht="13" x14ac:dyDescent="0.3">
      <c r="A38" s="8" t="s">
        <v>3016</v>
      </c>
      <c r="B38" s="8" t="s">
        <v>2208</v>
      </c>
      <c r="C38" s="5" t="s">
        <v>2986</v>
      </c>
      <c r="D38" s="8" t="s">
        <v>2217</v>
      </c>
      <c r="E38" s="7" t="s">
        <v>1</v>
      </c>
      <c r="F38" s="7" t="s">
        <v>2</v>
      </c>
      <c r="G38" s="7" t="s">
        <v>3</v>
      </c>
      <c r="H38" s="8" t="s">
        <v>3105</v>
      </c>
      <c r="I38" s="7" t="s">
        <v>2807</v>
      </c>
      <c r="J38" s="8" t="s">
        <v>3024</v>
      </c>
      <c r="K38" s="8" t="s">
        <v>3023</v>
      </c>
      <c r="L38" s="8" t="s">
        <v>3022</v>
      </c>
      <c r="M38" s="8" t="s">
        <v>3021</v>
      </c>
      <c r="N38" s="8" t="s">
        <v>3020</v>
      </c>
      <c r="O38" s="8" t="s">
        <v>3019</v>
      </c>
      <c r="P38" s="8" t="s">
        <v>3018</v>
      </c>
      <c r="Q38" s="8" t="s">
        <v>3017</v>
      </c>
    </row>
    <row r="39" spans="1:27" s="7" customFormat="1" ht="13" x14ac:dyDescent="0.3">
      <c r="A39" s="7" t="s">
        <v>3118</v>
      </c>
      <c r="B39" s="7" t="s">
        <v>2990</v>
      </c>
      <c r="C39" s="5" t="s">
        <v>2987</v>
      </c>
      <c r="D39" s="7" t="s">
        <v>2217</v>
      </c>
      <c r="E39" s="7" t="s">
        <v>1</v>
      </c>
      <c r="F39" s="7" t="s">
        <v>2</v>
      </c>
      <c r="G39" s="7" t="s">
        <v>3</v>
      </c>
      <c r="H39" s="7" t="s">
        <v>3052</v>
      </c>
      <c r="I39" s="7" t="s">
        <v>2807</v>
      </c>
      <c r="J39" s="7" t="s">
        <v>3051</v>
      </c>
      <c r="K39" s="7" t="s">
        <v>3050</v>
      </c>
      <c r="L39" s="7" t="s">
        <v>3049</v>
      </c>
      <c r="M39" s="7" t="s">
        <v>3048</v>
      </c>
      <c r="N39" s="7" t="s">
        <v>3047</v>
      </c>
      <c r="O39" s="7" t="s">
        <v>3046</v>
      </c>
      <c r="P39" s="7" t="s">
        <v>3045</v>
      </c>
      <c r="Q39" s="7" t="s">
        <v>3044</v>
      </c>
    </row>
    <row r="40" spans="1:27" s="8" customFormat="1" ht="13" x14ac:dyDescent="0.3">
      <c r="A40" s="8" t="s">
        <v>3025</v>
      </c>
      <c r="B40" s="8" t="s">
        <v>2208</v>
      </c>
      <c r="C40" s="5" t="s">
        <v>2988</v>
      </c>
      <c r="D40" s="8" t="s">
        <v>2217</v>
      </c>
      <c r="E40" s="7" t="s">
        <v>1</v>
      </c>
      <c r="F40" s="7" t="s">
        <v>2</v>
      </c>
      <c r="G40" s="7" t="s">
        <v>3</v>
      </c>
      <c r="H40" s="8" t="s">
        <v>3034</v>
      </c>
      <c r="I40" s="7" t="s">
        <v>2807</v>
      </c>
      <c r="J40" s="8" t="s">
        <v>3026</v>
      </c>
      <c r="K40" s="8" t="s">
        <v>3027</v>
      </c>
      <c r="L40" s="8" t="s">
        <v>3028</v>
      </c>
      <c r="M40" s="8" t="s">
        <v>3029</v>
      </c>
      <c r="N40" s="8" t="s">
        <v>3030</v>
      </c>
      <c r="O40" s="8" t="s">
        <v>3031</v>
      </c>
      <c r="P40" s="8" t="s">
        <v>3032</v>
      </c>
      <c r="Q40" s="8" t="s">
        <v>3033</v>
      </c>
    </row>
    <row r="41" spans="1:27" s="7" customFormat="1" ht="13" x14ac:dyDescent="0.3">
      <c r="A41" s="7" t="s">
        <v>3119</v>
      </c>
      <c r="B41" s="7" t="s">
        <v>2208</v>
      </c>
      <c r="C41" s="5" t="s">
        <v>2989</v>
      </c>
      <c r="D41" s="7" t="s">
        <v>2217</v>
      </c>
      <c r="E41" s="7" t="s">
        <v>1</v>
      </c>
      <c r="F41" s="7" t="s">
        <v>2</v>
      </c>
      <c r="G41" s="7" t="s">
        <v>3</v>
      </c>
      <c r="H41" s="7" t="s">
        <v>3061</v>
      </c>
      <c r="I41" s="7" t="s">
        <v>2807</v>
      </c>
      <c r="J41" s="7" t="s">
        <v>3053</v>
      </c>
      <c r="K41" s="7" t="s">
        <v>3054</v>
      </c>
      <c r="L41" s="7" t="s">
        <v>3055</v>
      </c>
      <c r="M41" s="7" t="s">
        <v>3056</v>
      </c>
      <c r="N41" s="7" t="s">
        <v>3057</v>
      </c>
      <c r="O41" s="7" t="s">
        <v>3058</v>
      </c>
      <c r="P41" s="7" t="s">
        <v>3059</v>
      </c>
      <c r="Q41" s="7" t="s">
        <v>3060</v>
      </c>
    </row>
    <row r="42" spans="1:27" x14ac:dyDescent="0.3">
      <c r="A42" s="7" t="s">
        <v>6</v>
      </c>
      <c r="B42" s="7" t="s">
        <v>2208</v>
      </c>
      <c r="C42" s="7" t="s">
        <v>2295</v>
      </c>
      <c r="D42" s="7" t="s">
        <v>2275</v>
      </c>
      <c r="E42" s="7" t="s">
        <v>1</v>
      </c>
      <c r="F42" s="7" t="s">
        <v>2</v>
      </c>
      <c r="G42" s="7" t="s">
        <v>3</v>
      </c>
      <c r="H42" s="7" t="s">
        <v>2581</v>
      </c>
      <c r="I42" s="7" t="s">
        <v>2807</v>
      </c>
      <c r="J42" s="7" t="s">
        <v>2114</v>
      </c>
      <c r="K42" s="7" t="s">
        <v>2113</v>
      </c>
      <c r="L42" s="7" t="s">
        <v>2112</v>
      </c>
      <c r="M42" s="7" t="s">
        <v>2111</v>
      </c>
      <c r="N42" s="7" t="s">
        <v>2110</v>
      </c>
      <c r="O42" s="7" t="s">
        <v>2109</v>
      </c>
      <c r="P42" s="7" t="s">
        <v>2108</v>
      </c>
      <c r="Q42" s="7" t="s">
        <v>2107</v>
      </c>
    </row>
    <row r="43" spans="1:27" x14ac:dyDescent="0.3">
      <c r="A43" s="7" t="s">
        <v>28</v>
      </c>
      <c r="B43" s="7" t="s">
        <v>2210</v>
      </c>
      <c r="C43" s="7" t="s">
        <v>2296</v>
      </c>
      <c r="D43" s="7" t="s">
        <v>2230</v>
      </c>
      <c r="E43" s="7" t="s">
        <v>1</v>
      </c>
      <c r="F43" s="7" t="s">
        <v>2</v>
      </c>
      <c r="G43" s="7" t="s">
        <v>3</v>
      </c>
      <c r="H43" s="7" t="s">
        <v>2582</v>
      </c>
      <c r="I43" s="7" t="s">
        <v>2807</v>
      </c>
      <c r="J43" s="7" t="s">
        <v>992</v>
      </c>
      <c r="K43" s="7" t="s">
        <v>991</v>
      </c>
      <c r="L43" s="7" t="s">
        <v>990</v>
      </c>
      <c r="M43" s="7" t="s">
        <v>989</v>
      </c>
      <c r="N43" s="7" t="s">
        <v>988</v>
      </c>
      <c r="O43" s="7" t="s">
        <v>987</v>
      </c>
      <c r="P43" s="7" t="s">
        <v>986</v>
      </c>
      <c r="Q43" s="7" t="s">
        <v>985</v>
      </c>
      <c r="AA43" s="1"/>
    </row>
    <row r="44" spans="1:27" x14ac:dyDescent="0.3">
      <c r="A44" s="7" t="s">
        <v>38</v>
      </c>
      <c r="B44" s="7" t="s">
        <v>2208</v>
      </c>
      <c r="C44" s="7" t="s">
        <v>2297</v>
      </c>
      <c r="D44" s="7" t="s">
        <v>2298</v>
      </c>
      <c r="E44" s="7" t="s">
        <v>1</v>
      </c>
      <c r="F44" s="7" t="s">
        <v>2</v>
      </c>
      <c r="G44" s="7" t="s">
        <v>3</v>
      </c>
      <c r="H44" s="7" t="s">
        <v>2583</v>
      </c>
      <c r="I44" s="7" t="s">
        <v>2807</v>
      </c>
      <c r="J44" s="7" t="s">
        <v>421</v>
      </c>
      <c r="K44" s="7" t="s">
        <v>420</v>
      </c>
      <c r="L44" s="7" t="s">
        <v>419</v>
      </c>
      <c r="M44" s="7" t="s">
        <v>418</v>
      </c>
      <c r="N44" s="7" t="s">
        <v>417</v>
      </c>
      <c r="O44" s="7" t="s">
        <v>416</v>
      </c>
      <c r="P44" s="7" t="s">
        <v>415</v>
      </c>
      <c r="Q44" s="7" t="s">
        <v>414</v>
      </c>
      <c r="AA44" s="1"/>
    </row>
    <row r="45" spans="1:27" x14ac:dyDescent="0.3">
      <c r="A45" s="7" t="s">
        <v>22</v>
      </c>
      <c r="B45" s="7" t="s">
        <v>2208</v>
      </c>
      <c r="C45" s="7" t="s">
        <v>2983</v>
      </c>
      <c r="D45" s="7" t="s">
        <v>2299</v>
      </c>
      <c r="E45" s="7" t="s">
        <v>1</v>
      </c>
      <c r="F45" s="7" t="s">
        <v>2</v>
      </c>
      <c r="G45" s="7" t="s">
        <v>3</v>
      </c>
      <c r="H45" s="7" t="s">
        <v>2584</v>
      </c>
      <c r="I45" s="7" t="s">
        <v>2807</v>
      </c>
      <c r="J45" s="7" t="s">
        <v>681</v>
      </c>
      <c r="K45" s="7" t="s">
        <v>680</v>
      </c>
      <c r="L45" s="7" t="s">
        <v>679</v>
      </c>
      <c r="M45" s="7" t="s">
        <v>678</v>
      </c>
      <c r="N45" s="7" t="s">
        <v>677</v>
      </c>
      <c r="O45" s="7" t="s">
        <v>676</v>
      </c>
      <c r="P45" s="7" t="s">
        <v>675</v>
      </c>
      <c r="Q45" s="7" t="s">
        <v>674</v>
      </c>
    </row>
    <row r="46" spans="1:27" x14ac:dyDescent="0.3">
      <c r="A46" s="7" t="s">
        <v>43</v>
      </c>
      <c r="B46" s="7" t="s">
        <v>2208</v>
      </c>
      <c r="C46" s="7" t="s">
        <v>2300</v>
      </c>
      <c r="D46" s="7" t="s">
        <v>2228</v>
      </c>
      <c r="E46" s="7" t="s">
        <v>1</v>
      </c>
      <c r="F46" s="7" t="s">
        <v>2</v>
      </c>
      <c r="G46" s="7" t="s">
        <v>3</v>
      </c>
      <c r="H46" s="7" t="s">
        <v>2585</v>
      </c>
      <c r="I46" s="7" t="s">
        <v>2807</v>
      </c>
      <c r="J46" s="7" t="s">
        <v>2106</v>
      </c>
      <c r="K46" s="7" t="s">
        <v>2105</v>
      </c>
      <c r="L46" s="7" t="s">
        <v>2104</v>
      </c>
      <c r="M46" s="7" t="s">
        <v>2103</v>
      </c>
      <c r="N46" s="7" t="s">
        <v>2102</v>
      </c>
      <c r="O46" s="7" t="s">
        <v>2101</v>
      </c>
      <c r="P46" s="7" t="s">
        <v>2100</v>
      </c>
      <c r="Q46" s="7" t="s">
        <v>2099</v>
      </c>
    </row>
    <row r="47" spans="1:27" x14ac:dyDescent="0.3">
      <c r="A47" s="7" t="s">
        <v>18</v>
      </c>
      <c r="B47" s="7" t="s">
        <v>2209</v>
      </c>
      <c r="C47" s="7" t="s">
        <v>2301</v>
      </c>
      <c r="D47" s="7" t="s">
        <v>2230</v>
      </c>
      <c r="E47" s="7" t="s">
        <v>1</v>
      </c>
      <c r="F47" s="7" t="s">
        <v>2</v>
      </c>
      <c r="G47" s="7" t="s">
        <v>3</v>
      </c>
      <c r="H47" s="7" t="s">
        <v>2586</v>
      </c>
      <c r="I47" s="7" t="s">
        <v>2807</v>
      </c>
      <c r="J47" s="7" t="s">
        <v>1727</v>
      </c>
      <c r="K47" s="7" t="s">
        <v>1726</v>
      </c>
      <c r="L47" s="7" t="s">
        <v>1725</v>
      </c>
      <c r="M47" s="7" t="s">
        <v>1724</v>
      </c>
      <c r="N47" s="7" t="s">
        <v>1723</v>
      </c>
      <c r="O47" s="7" t="s">
        <v>1722</v>
      </c>
      <c r="P47" s="7" t="s">
        <v>1721</v>
      </c>
      <c r="Q47" s="7" t="s">
        <v>1720</v>
      </c>
    </row>
    <row r="48" spans="1:27" x14ac:dyDescent="0.3">
      <c r="A48" s="7" t="s">
        <v>24</v>
      </c>
      <c r="B48" s="7" t="s">
        <v>2209</v>
      </c>
      <c r="C48" s="7" t="s">
        <v>2302</v>
      </c>
      <c r="D48" s="7" t="s">
        <v>2230</v>
      </c>
      <c r="E48" s="7" t="s">
        <v>1</v>
      </c>
      <c r="F48" s="7" t="s">
        <v>2</v>
      </c>
      <c r="G48" s="7" t="s">
        <v>3</v>
      </c>
      <c r="H48" s="7" t="s">
        <v>2587</v>
      </c>
      <c r="I48" s="7" t="s">
        <v>2807</v>
      </c>
      <c r="J48" s="7" t="s">
        <v>1735</v>
      </c>
      <c r="K48" s="7" t="s">
        <v>1734</v>
      </c>
      <c r="L48" s="7" t="s">
        <v>1733</v>
      </c>
      <c r="M48" s="7" t="s">
        <v>1732</v>
      </c>
      <c r="N48" s="7" t="s">
        <v>1731</v>
      </c>
      <c r="O48" s="7" t="s">
        <v>1730</v>
      </c>
      <c r="P48" s="7" t="s">
        <v>1729</v>
      </c>
      <c r="Q48" s="7" t="s">
        <v>1728</v>
      </c>
    </row>
    <row r="49" spans="1:27" x14ac:dyDescent="0.3">
      <c r="A49" s="7" t="s">
        <v>26</v>
      </c>
      <c r="B49" s="7" t="s">
        <v>2210</v>
      </c>
      <c r="C49" s="7" t="s">
        <v>2303</v>
      </c>
      <c r="D49" s="7" t="s">
        <v>2267</v>
      </c>
      <c r="E49" s="7" t="s">
        <v>1</v>
      </c>
      <c r="F49" s="7" t="s">
        <v>2</v>
      </c>
      <c r="G49" s="7" t="s">
        <v>3</v>
      </c>
      <c r="H49" s="7" t="s">
        <v>2588</v>
      </c>
      <c r="I49" s="7" t="s">
        <v>2807</v>
      </c>
      <c r="J49" s="7" t="s">
        <v>984</v>
      </c>
      <c r="K49" s="7" t="s">
        <v>983</v>
      </c>
      <c r="L49" s="7" t="s">
        <v>982</v>
      </c>
      <c r="M49" s="7" t="s">
        <v>981</v>
      </c>
      <c r="N49" s="7" t="s">
        <v>980</v>
      </c>
      <c r="O49" s="7" t="s">
        <v>979</v>
      </c>
      <c r="P49" s="7" t="s">
        <v>978</v>
      </c>
      <c r="Q49" s="7" t="s">
        <v>977</v>
      </c>
    </row>
    <row r="50" spans="1:27" x14ac:dyDescent="0.3">
      <c r="A50" s="7" t="s">
        <v>23</v>
      </c>
      <c r="B50" s="7" t="s">
        <v>2210</v>
      </c>
      <c r="C50" s="5" t="s">
        <v>2996</v>
      </c>
      <c r="D50" s="7" t="s">
        <v>2298</v>
      </c>
      <c r="E50" s="7" t="s">
        <v>1</v>
      </c>
      <c r="F50" s="7" t="s">
        <v>2</v>
      </c>
      <c r="G50" s="7" t="s">
        <v>3</v>
      </c>
      <c r="H50" s="7" t="s">
        <v>2589</v>
      </c>
      <c r="I50" s="7" t="s">
        <v>2807</v>
      </c>
      <c r="J50" s="7" t="s">
        <v>309</v>
      </c>
      <c r="K50" s="7" t="s">
        <v>308</v>
      </c>
      <c r="L50" s="7" t="s">
        <v>307</v>
      </c>
      <c r="M50" s="7" t="s">
        <v>306</v>
      </c>
      <c r="N50" s="7" t="s">
        <v>305</v>
      </c>
      <c r="O50" s="7" t="s">
        <v>304</v>
      </c>
      <c r="P50" s="7" t="s">
        <v>303</v>
      </c>
      <c r="Q50" s="7" t="s">
        <v>302</v>
      </c>
    </row>
    <row r="51" spans="1:27" x14ac:dyDescent="0.3">
      <c r="A51" s="7" t="s">
        <v>15</v>
      </c>
      <c r="B51" s="7" t="s">
        <v>2210</v>
      </c>
      <c r="C51" s="5" t="s">
        <v>2982</v>
      </c>
      <c r="D51" s="7" t="s">
        <v>2230</v>
      </c>
      <c r="E51" s="7" t="s">
        <v>1</v>
      </c>
      <c r="F51" s="7" t="s">
        <v>2</v>
      </c>
      <c r="G51" s="7" t="s">
        <v>3</v>
      </c>
      <c r="H51" s="7" t="s">
        <v>2590</v>
      </c>
      <c r="I51" s="7" t="s">
        <v>2807</v>
      </c>
      <c r="J51" s="7" t="s">
        <v>294</v>
      </c>
      <c r="K51" s="7" t="s">
        <v>954</v>
      </c>
      <c r="L51" s="7" t="s">
        <v>953</v>
      </c>
      <c r="M51" s="7" t="s">
        <v>952</v>
      </c>
      <c r="N51" s="7" t="s">
        <v>951</v>
      </c>
      <c r="O51" s="7" t="s">
        <v>950</v>
      </c>
      <c r="P51" s="7" t="s">
        <v>949</v>
      </c>
      <c r="Q51" s="7" t="s">
        <v>948</v>
      </c>
      <c r="AA51" s="1"/>
    </row>
    <row r="52" spans="1:27" x14ac:dyDescent="0.3">
      <c r="A52" s="7" t="s">
        <v>109</v>
      </c>
      <c r="B52" s="7" t="s">
        <v>2209</v>
      </c>
      <c r="C52" s="7" t="s">
        <v>2306</v>
      </c>
      <c r="D52" s="7" t="s">
        <v>2299</v>
      </c>
      <c r="E52" s="7" t="s">
        <v>1</v>
      </c>
      <c r="F52" s="7" t="s">
        <v>59</v>
      </c>
      <c r="G52" s="7" t="s">
        <v>60</v>
      </c>
      <c r="H52" s="7" t="s">
        <v>2592</v>
      </c>
      <c r="I52" s="7" t="s">
        <v>2807</v>
      </c>
      <c r="J52" s="7" t="s">
        <v>294</v>
      </c>
      <c r="K52" s="7" t="s">
        <v>481</v>
      </c>
      <c r="L52" s="7" t="s">
        <v>480</v>
      </c>
      <c r="M52" s="7" t="s">
        <v>479</v>
      </c>
      <c r="N52" s="7" t="s">
        <v>478</v>
      </c>
      <c r="O52" s="7" t="s">
        <v>477</v>
      </c>
      <c r="P52" s="7" t="s">
        <v>476</v>
      </c>
      <c r="Q52" s="7" t="s">
        <v>475</v>
      </c>
      <c r="AA52" s="1"/>
    </row>
    <row r="53" spans="1:27" x14ac:dyDescent="0.3">
      <c r="A53" s="7" t="s">
        <v>2815</v>
      </c>
      <c r="B53" s="7" t="s">
        <v>2209</v>
      </c>
      <c r="C53" s="7" t="s">
        <v>2227</v>
      </c>
      <c r="D53" s="7" t="s">
        <v>2228</v>
      </c>
      <c r="E53" s="7" t="s">
        <v>1</v>
      </c>
      <c r="F53" s="7" t="s">
        <v>2814</v>
      </c>
      <c r="G53" s="7" t="s">
        <v>2961</v>
      </c>
      <c r="H53" s="7" t="s">
        <v>2527</v>
      </c>
      <c r="I53" s="7" t="s">
        <v>2807</v>
      </c>
      <c r="J53" s="7" t="s">
        <v>294</v>
      </c>
      <c r="K53" s="7" t="s">
        <v>2165</v>
      </c>
      <c r="L53" s="7" t="s">
        <v>2164</v>
      </c>
      <c r="M53" s="7" t="s">
        <v>2163</v>
      </c>
      <c r="N53" s="7" t="s">
        <v>2162</v>
      </c>
      <c r="O53" s="7" t="s">
        <v>2161</v>
      </c>
      <c r="P53" s="7" t="s">
        <v>294</v>
      </c>
      <c r="Q53" s="7" t="s">
        <v>2166</v>
      </c>
    </row>
    <row r="54" spans="1:27" s="7" customFormat="1" ht="13" x14ac:dyDescent="0.3">
      <c r="A54" s="10" t="s">
        <v>2846</v>
      </c>
      <c r="B54" s="10" t="s">
        <v>2208</v>
      </c>
      <c r="C54" s="10" t="s">
        <v>2847</v>
      </c>
      <c r="D54" s="10" t="s">
        <v>2858</v>
      </c>
      <c r="E54" s="10" t="s">
        <v>1</v>
      </c>
      <c r="F54" s="10" t="s">
        <v>293</v>
      </c>
      <c r="G54" s="10" t="s">
        <v>2213</v>
      </c>
      <c r="H54" s="10" t="s">
        <v>294</v>
      </c>
      <c r="I54" s="10" t="s">
        <v>2807</v>
      </c>
      <c r="J54" s="10" t="s">
        <v>294</v>
      </c>
      <c r="K54" s="10" t="s">
        <v>2939</v>
      </c>
      <c r="L54" s="10" t="s">
        <v>2940</v>
      </c>
      <c r="M54" s="10" t="s">
        <v>2941</v>
      </c>
      <c r="N54" s="10" t="s">
        <v>2942</v>
      </c>
      <c r="O54" s="10" t="s">
        <v>2943</v>
      </c>
      <c r="P54" s="10" t="s">
        <v>2944</v>
      </c>
      <c r="Q54" s="10" t="s">
        <v>2945</v>
      </c>
    </row>
    <row r="55" spans="1:27" s="7" customFormat="1" ht="13" x14ac:dyDescent="0.3">
      <c r="A55" s="10" t="s">
        <v>2831</v>
      </c>
      <c r="B55" s="10" t="s">
        <v>2210</v>
      </c>
      <c r="C55" s="10" t="s">
        <v>2848</v>
      </c>
      <c r="D55" s="10" t="s">
        <v>2859</v>
      </c>
      <c r="E55" s="10" t="s">
        <v>1</v>
      </c>
      <c r="F55" s="10" t="s">
        <v>293</v>
      </c>
      <c r="G55" s="10" t="s">
        <v>2213</v>
      </c>
      <c r="H55" s="10" t="s">
        <v>294</v>
      </c>
      <c r="I55" s="10" t="s">
        <v>2807</v>
      </c>
      <c r="J55" s="10" t="s">
        <v>2953</v>
      </c>
      <c r="K55" s="10" t="s">
        <v>2952</v>
      </c>
      <c r="L55" s="10" t="s">
        <v>2951</v>
      </c>
      <c r="M55" s="10" t="s">
        <v>2950</v>
      </c>
      <c r="N55" s="10" t="s">
        <v>2949</v>
      </c>
      <c r="O55" s="10" t="s">
        <v>2948</v>
      </c>
      <c r="P55" s="10" t="s">
        <v>2947</v>
      </c>
      <c r="Q55" s="10" t="s">
        <v>2946</v>
      </c>
    </row>
    <row r="56" spans="1:27" x14ac:dyDescent="0.3">
      <c r="A56" s="7" t="s">
        <v>74</v>
      </c>
      <c r="B56" s="7" t="s">
        <v>2210</v>
      </c>
      <c r="C56" s="7" t="s">
        <v>2307</v>
      </c>
      <c r="D56" s="7" t="s">
        <v>2308</v>
      </c>
      <c r="E56" s="7" t="s">
        <v>1</v>
      </c>
      <c r="F56" s="7" t="s">
        <v>19</v>
      </c>
      <c r="G56" s="7" t="s">
        <v>45</v>
      </c>
      <c r="H56" s="7" t="s">
        <v>2593</v>
      </c>
      <c r="I56" s="7" t="s">
        <v>2807</v>
      </c>
      <c r="J56" s="7" t="s">
        <v>294</v>
      </c>
      <c r="K56" s="7" t="s">
        <v>906</v>
      </c>
      <c r="L56" s="7" t="s">
        <v>905</v>
      </c>
      <c r="M56" s="7" t="s">
        <v>904</v>
      </c>
      <c r="N56" s="7" t="s">
        <v>903</v>
      </c>
      <c r="O56" s="7" t="s">
        <v>902</v>
      </c>
      <c r="P56" s="7" t="s">
        <v>901</v>
      </c>
      <c r="Q56" s="7" t="s">
        <v>900</v>
      </c>
    </row>
    <row r="57" spans="1:27" x14ac:dyDescent="0.3">
      <c r="A57" s="7" t="s">
        <v>66</v>
      </c>
      <c r="B57" s="7" t="s">
        <v>2209</v>
      </c>
      <c r="C57" s="7" t="s">
        <v>2309</v>
      </c>
      <c r="D57" s="7" t="s">
        <v>2230</v>
      </c>
      <c r="E57" s="7" t="s">
        <v>1</v>
      </c>
      <c r="F57" s="7" t="s">
        <v>19</v>
      </c>
      <c r="G57" s="7" t="s">
        <v>45</v>
      </c>
      <c r="H57" s="7" t="s">
        <v>2594</v>
      </c>
      <c r="I57" s="7" t="s">
        <v>2807</v>
      </c>
      <c r="J57" s="7" t="s">
        <v>294</v>
      </c>
      <c r="K57" s="7" t="s">
        <v>658</v>
      </c>
      <c r="L57" s="7" t="s">
        <v>657</v>
      </c>
      <c r="M57" s="7" t="s">
        <v>656</v>
      </c>
      <c r="N57" s="7" t="s">
        <v>655</v>
      </c>
      <c r="O57" s="7" t="s">
        <v>654</v>
      </c>
      <c r="P57" s="7" t="s">
        <v>653</v>
      </c>
      <c r="Q57" s="7" t="s">
        <v>652</v>
      </c>
    </row>
    <row r="58" spans="1:27" x14ac:dyDescent="0.3">
      <c r="A58" s="7" t="s">
        <v>75</v>
      </c>
      <c r="B58" s="7" t="s">
        <v>2208</v>
      </c>
      <c r="C58" s="7" t="s">
        <v>2310</v>
      </c>
      <c r="D58" s="7" t="s">
        <v>2230</v>
      </c>
      <c r="E58" s="7" t="s">
        <v>1</v>
      </c>
      <c r="F58" s="7" t="s">
        <v>19</v>
      </c>
      <c r="G58" s="7" t="s">
        <v>45</v>
      </c>
      <c r="H58" s="7" t="s">
        <v>2595</v>
      </c>
      <c r="I58" s="7" t="s">
        <v>2807</v>
      </c>
      <c r="J58" s="7" t="s">
        <v>294</v>
      </c>
      <c r="K58" s="7" t="s">
        <v>702</v>
      </c>
      <c r="L58" s="7" t="s">
        <v>701</v>
      </c>
      <c r="M58" s="7" t="s">
        <v>700</v>
      </c>
      <c r="N58" s="7" t="s">
        <v>699</v>
      </c>
      <c r="O58" s="7" t="s">
        <v>698</v>
      </c>
      <c r="P58" s="7" t="s">
        <v>697</v>
      </c>
      <c r="Q58" s="7" t="s">
        <v>696</v>
      </c>
    </row>
    <row r="59" spans="1:27" x14ac:dyDescent="0.3">
      <c r="A59" s="7" t="s">
        <v>72</v>
      </c>
      <c r="B59" s="7" t="s">
        <v>2210</v>
      </c>
      <c r="C59" s="7" t="s">
        <v>2311</v>
      </c>
      <c r="D59" s="7" t="s">
        <v>2308</v>
      </c>
      <c r="E59" s="7" t="s">
        <v>1</v>
      </c>
      <c r="F59" s="7" t="s">
        <v>19</v>
      </c>
      <c r="G59" s="7" t="s">
        <v>45</v>
      </c>
      <c r="H59" s="7" t="s">
        <v>2596</v>
      </c>
      <c r="I59" s="7" t="s">
        <v>2807</v>
      </c>
      <c r="J59" s="7" t="s">
        <v>294</v>
      </c>
      <c r="K59" s="7" t="s">
        <v>864</v>
      </c>
      <c r="L59" s="7" t="s">
        <v>863</v>
      </c>
      <c r="M59" s="7" t="s">
        <v>862</v>
      </c>
      <c r="N59" s="7" t="s">
        <v>861</v>
      </c>
      <c r="O59" s="7" t="s">
        <v>860</v>
      </c>
      <c r="P59" s="7" t="s">
        <v>859</v>
      </c>
      <c r="Q59" s="7" t="s">
        <v>858</v>
      </c>
    </row>
    <row r="60" spans="1:27" x14ac:dyDescent="0.3">
      <c r="A60" s="7" t="s">
        <v>69</v>
      </c>
      <c r="B60" s="7" t="s">
        <v>2210</v>
      </c>
      <c r="C60" s="7" t="s">
        <v>2312</v>
      </c>
      <c r="D60" s="7" t="s">
        <v>2308</v>
      </c>
      <c r="E60" s="7" t="s">
        <v>1</v>
      </c>
      <c r="F60" s="7" t="s">
        <v>19</v>
      </c>
      <c r="G60" s="7" t="s">
        <v>45</v>
      </c>
      <c r="H60" s="7" t="s">
        <v>2597</v>
      </c>
      <c r="I60" s="7" t="s">
        <v>2807</v>
      </c>
      <c r="J60" s="7" t="s">
        <v>294</v>
      </c>
      <c r="K60" s="7" t="s">
        <v>871</v>
      </c>
      <c r="L60" s="7" t="s">
        <v>870</v>
      </c>
      <c r="M60" s="7" t="s">
        <v>869</v>
      </c>
      <c r="N60" s="7" t="s">
        <v>868</v>
      </c>
      <c r="O60" s="7" t="s">
        <v>867</v>
      </c>
      <c r="P60" s="7" t="s">
        <v>866</v>
      </c>
      <c r="Q60" s="7" t="s">
        <v>865</v>
      </c>
    </row>
    <row r="61" spans="1:27" x14ac:dyDescent="0.3">
      <c r="A61" s="7" t="s">
        <v>68</v>
      </c>
      <c r="B61" s="7" t="s">
        <v>2210</v>
      </c>
      <c r="C61" s="7" t="s">
        <v>2313</v>
      </c>
      <c r="D61" s="7" t="s">
        <v>2308</v>
      </c>
      <c r="E61" s="7" t="s">
        <v>1</v>
      </c>
      <c r="F61" s="7" t="s">
        <v>19</v>
      </c>
      <c r="G61" s="7" t="s">
        <v>45</v>
      </c>
      <c r="H61" s="7" t="s">
        <v>2598</v>
      </c>
      <c r="I61" s="7" t="s">
        <v>2807</v>
      </c>
      <c r="J61" s="7" t="s">
        <v>294</v>
      </c>
      <c r="K61" s="7" t="s">
        <v>878</v>
      </c>
      <c r="L61" s="7" t="s">
        <v>877</v>
      </c>
      <c r="M61" s="7" t="s">
        <v>876</v>
      </c>
      <c r="N61" s="7" t="s">
        <v>875</v>
      </c>
      <c r="O61" s="7" t="s">
        <v>874</v>
      </c>
      <c r="P61" s="7" t="s">
        <v>873</v>
      </c>
      <c r="Q61" s="7" t="s">
        <v>872</v>
      </c>
    </row>
    <row r="62" spans="1:27" x14ac:dyDescent="0.3">
      <c r="A62" s="7" t="s">
        <v>71</v>
      </c>
      <c r="B62" s="7" t="s">
        <v>2210</v>
      </c>
      <c r="C62" s="7" t="s">
        <v>2314</v>
      </c>
      <c r="D62" s="7" t="s">
        <v>2308</v>
      </c>
      <c r="E62" s="7" t="s">
        <v>1</v>
      </c>
      <c r="F62" s="7" t="s">
        <v>19</v>
      </c>
      <c r="G62" s="7" t="s">
        <v>45</v>
      </c>
      <c r="H62" s="7" t="s">
        <v>2599</v>
      </c>
      <c r="I62" s="7" t="s">
        <v>2807</v>
      </c>
      <c r="J62" s="7" t="s">
        <v>294</v>
      </c>
      <c r="K62" s="7" t="s">
        <v>899</v>
      </c>
      <c r="L62" s="7" t="s">
        <v>898</v>
      </c>
      <c r="M62" s="7" t="s">
        <v>897</v>
      </c>
      <c r="N62" s="7" t="s">
        <v>896</v>
      </c>
      <c r="O62" s="7" t="s">
        <v>895</v>
      </c>
      <c r="P62" s="7" t="s">
        <v>894</v>
      </c>
      <c r="Q62" s="7" t="s">
        <v>893</v>
      </c>
    </row>
    <row r="63" spans="1:27" x14ac:dyDescent="0.3">
      <c r="A63" s="7" t="s">
        <v>73</v>
      </c>
      <c r="B63" s="7" t="s">
        <v>2210</v>
      </c>
      <c r="C63" s="7" t="s">
        <v>2315</v>
      </c>
      <c r="D63" s="7" t="s">
        <v>2308</v>
      </c>
      <c r="E63" s="7" t="s">
        <v>1</v>
      </c>
      <c r="F63" s="7" t="s">
        <v>19</v>
      </c>
      <c r="G63" s="7" t="s">
        <v>45</v>
      </c>
      <c r="H63" s="7" t="s">
        <v>2600</v>
      </c>
      <c r="I63" s="7" t="s">
        <v>2807</v>
      </c>
      <c r="J63" s="7" t="s">
        <v>294</v>
      </c>
      <c r="K63" s="7" t="s">
        <v>892</v>
      </c>
      <c r="L63" s="7" t="s">
        <v>891</v>
      </c>
      <c r="M63" s="7" t="s">
        <v>890</v>
      </c>
      <c r="N63" s="7" t="s">
        <v>889</v>
      </c>
      <c r="O63" s="7" t="s">
        <v>888</v>
      </c>
      <c r="P63" s="7" t="s">
        <v>887</v>
      </c>
      <c r="Q63" s="7" t="s">
        <v>886</v>
      </c>
    </row>
    <row r="64" spans="1:27" x14ac:dyDescent="0.3">
      <c r="A64" s="7" t="s">
        <v>70</v>
      </c>
      <c r="B64" s="7" t="s">
        <v>2210</v>
      </c>
      <c r="C64" s="7" t="s">
        <v>2316</v>
      </c>
      <c r="D64" s="7" t="s">
        <v>2308</v>
      </c>
      <c r="E64" s="7" t="s">
        <v>1</v>
      </c>
      <c r="F64" s="7" t="s">
        <v>19</v>
      </c>
      <c r="G64" s="7" t="s">
        <v>45</v>
      </c>
      <c r="H64" s="7" t="s">
        <v>2601</v>
      </c>
      <c r="I64" s="7" t="s">
        <v>2807</v>
      </c>
      <c r="J64" s="7" t="s">
        <v>294</v>
      </c>
      <c r="K64" s="7" t="s">
        <v>885</v>
      </c>
      <c r="L64" s="7" t="s">
        <v>884</v>
      </c>
      <c r="M64" s="7" t="s">
        <v>883</v>
      </c>
      <c r="N64" s="7" t="s">
        <v>882</v>
      </c>
      <c r="O64" s="7" t="s">
        <v>881</v>
      </c>
      <c r="P64" s="7" t="s">
        <v>880</v>
      </c>
      <c r="Q64" s="7" t="s">
        <v>879</v>
      </c>
    </row>
    <row r="65" spans="1:28" x14ac:dyDescent="0.3">
      <c r="A65" s="7" t="s">
        <v>92</v>
      </c>
      <c r="B65" s="7" t="s">
        <v>2208</v>
      </c>
      <c r="C65" s="7" t="s">
        <v>2317</v>
      </c>
      <c r="D65" s="7" t="s">
        <v>2230</v>
      </c>
      <c r="E65" s="7" t="s">
        <v>1</v>
      </c>
      <c r="F65" s="7" t="s">
        <v>19</v>
      </c>
      <c r="G65" s="7" t="s">
        <v>45</v>
      </c>
      <c r="H65" s="7" t="s">
        <v>2602</v>
      </c>
      <c r="I65" s="7" t="s">
        <v>2807</v>
      </c>
      <c r="J65" s="7" t="s">
        <v>294</v>
      </c>
      <c r="K65" s="7" t="s">
        <v>2148</v>
      </c>
      <c r="L65" s="7" t="s">
        <v>2147</v>
      </c>
      <c r="M65" s="7" t="s">
        <v>2149</v>
      </c>
      <c r="N65" s="7" t="s">
        <v>2150</v>
      </c>
      <c r="O65" s="7" t="s">
        <v>2151</v>
      </c>
      <c r="P65" s="7" t="s">
        <v>2152</v>
      </c>
      <c r="Q65" s="7" t="s">
        <v>2153</v>
      </c>
    </row>
    <row r="66" spans="1:28" x14ac:dyDescent="0.3">
      <c r="A66" s="7" t="s">
        <v>76</v>
      </c>
      <c r="B66" s="7" t="s">
        <v>2208</v>
      </c>
      <c r="C66" s="7" t="s">
        <v>2223</v>
      </c>
      <c r="D66" s="7" t="s">
        <v>2230</v>
      </c>
      <c r="E66" s="7" t="s">
        <v>1</v>
      </c>
      <c r="F66" s="7" t="s">
        <v>19</v>
      </c>
      <c r="G66" s="7" t="s">
        <v>45</v>
      </c>
      <c r="H66" s="7" t="s">
        <v>2603</v>
      </c>
      <c r="I66" s="7" t="s">
        <v>2807</v>
      </c>
      <c r="J66" s="7" t="s">
        <v>294</v>
      </c>
      <c r="K66" s="7" t="s">
        <v>449</v>
      </c>
      <c r="L66" s="7" t="s">
        <v>448</v>
      </c>
      <c r="M66" s="7" t="s">
        <v>447</v>
      </c>
      <c r="N66" s="7" t="s">
        <v>446</v>
      </c>
      <c r="O66" s="7" t="s">
        <v>445</v>
      </c>
      <c r="P66" s="7" t="s">
        <v>444</v>
      </c>
      <c r="Q66" s="7" t="s">
        <v>443</v>
      </c>
      <c r="AA66" s="1"/>
    </row>
    <row r="67" spans="1:28" x14ac:dyDescent="0.3">
      <c r="A67" s="7" t="s">
        <v>65</v>
      </c>
      <c r="B67" s="7" t="s">
        <v>2210</v>
      </c>
      <c r="C67" s="7" t="s">
        <v>2318</v>
      </c>
      <c r="D67" s="7" t="s">
        <v>2319</v>
      </c>
      <c r="E67" s="7" t="s">
        <v>1</v>
      </c>
      <c r="F67" s="7" t="s">
        <v>19</v>
      </c>
      <c r="G67" s="7" t="s">
        <v>45</v>
      </c>
      <c r="H67" s="7" t="s">
        <v>2604</v>
      </c>
      <c r="I67" s="7" t="s">
        <v>2807</v>
      </c>
      <c r="J67" s="7" t="s">
        <v>294</v>
      </c>
      <c r="K67" s="7" t="s">
        <v>1665</v>
      </c>
      <c r="L67" s="7" t="s">
        <v>1664</v>
      </c>
      <c r="M67" s="7" t="s">
        <v>1663</v>
      </c>
      <c r="N67" s="7" t="s">
        <v>1662</v>
      </c>
      <c r="O67" s="7" t="s">
        <v>1661</v>
      </c>
      <c r="P67" s="7" t="s">
        <v>1660</v>
      </c>
      <c r="Q67" s="7" t="s">
        <v>1659</v>
      </c>
      <c r="AA67" s="1"/>
    </row>
    <row r="68" spans="1:28" x14ac:dyDescent="0.3">
      <c r="A68" s="7" t="s">
        <v>64</v>
      </c>
      <c r="B68" s="7" t="s">
        <v>2210</v>
      </c>
      <c r="C68" s="7" t="s">
        <v>2320</v>
      </c>
      <c r="D68" s="7" t="s">
        <v>2319</v>
      </c>
      <c r="E68" s="7" t="s">
        <v>1</v>
      </c>
      <c r="F68" s="7" t="s">
        <v>19</v>
      </c>
      <c r="G68" s="7" t="s">
        <v>45</v>
      </c>
      <c r="H68" s="7" t="s">
        <v>2605</v>
      </c>
      <c r="I68" s="7" t="s">
        <v>2807</v>
      </c>
      <c r="J68" s="7" t="s">
        <v>294</v>
      </c>
      <c r="K68" s="7" t="s">
        <v>1658</v>
      </c>
      <c r="L68" s="7" t="s">
        <v>1657</v>
      </c>
      <c r="M68" s="7" t="s">
        <v>1656</v>
      </c>
      <c r="N68" s="7" t="s">
        <v>1655</v>
      </c>
      <c r="O68" s="7" t="s">
        <v>1654</v>
      </c>
      <c r="P68" s="7" t="s">
        <v>1653</v>
      </c>
      <c r="Q68" s="7" t="s">
        <v>1652</v>
      </c>
      <c r="AA68" s="1"/>
    </row>
    <row r="69" spans="1:28" x14ac:dyDescent="0.3">
      <c r="A69" s="7" t="s">
        <v>62</v>
      </c>
      <c r="B69" s="7" t="s">
        <v>2209</v>
      </c>
      <c r="C69" s="7" t="s">
        <v>2321</v>
      </c>
      <c r="D69" s="7" t="s">
        <v>2230</v>
      </c>
      <c r="E69" s="7" t="s">
        <v>1</v>
      </c>
      <c r="F69" s="7" t="s">
        <v>19</v>
      </c>
      <c r="G69" s="7" t="s">
        <v>45</v>
      </c>
      <c r="H69" s="7" t="s">
        <v>2606</v>
      </c>
      <c r="I69" s="7" t="s">
        <v>2807</v>
      </c>
      <c r="J69" s="7" t="s">
        <v>294</v>
      </c>
      <c r="K69" s="7" t="s">
        <v>1699</v>
      </c>
      <c r="L69" s="7" t="s">
        <v>1698</v>
      </c>
      <c r="M69" s="7" t="s">
        <v>1697</v>
      </c>
      <c r="N69" s="7" t="s">
        <v>1696</v>
      </c>
      <c r="O69" s="7" t="s">
        <v>294</v>
      </c>
      <c r="P69" s="7" t="s">
        <v>1695</v>
      </c>
      <c r="Q69" s="7" t="s">
        <v>1694</v>
      </c>
      <c r="AA69" s="1"/>
    </row>
    <row r="70" spans="1:28" x14ac:dyDescent="0.3">
      <c r="A70" s="7" t="s">
        <v>58</v>
      </c>
      <c r="B70" s="7" t="s">
        <v>2208</v>
      </c>
      <c r="C70" s="7" t="s">
        <v>2322</v>
      </c>
      <c r="D70" s="7" t="s">
        <v>2230</v>
      </c>
      <c r="E70" s="7" t="s">
        <v>1</v>
      </c>
      <c r="F70" s="7" t="s">
        <v>19</v>
      </c>
      <c r="G70" s="7" t="s">
        <v>45</v>
      </c>
      <c r="H70" s="7" t="s">
        <v>2607</v>
      </c>
      <c r="I70" s="7" t="s">
        <v>2807</v>
      </c>
      <c r="J70" s="7" t="s">
        <v>294</v>
      </c>
      <c r="K70" s="7" t="s">
        <v>507</v>
      </c>
      <c r="L70" s="7" t="s">
        <v>506</v>
      </c>
      <c r="M70" s="7" t="s">
        <v>505</v>
      </c>
      <c r="N70" s="7" t="s">
        <v>504</v>
      </c>
      <c r="O70" s="7" t="s">
        <v>503</v>
      </c>
      <c r="P70" s="7" t="s">
        <v>502</v>
      </c>
      <c r="Q70" s="7" t="s">
        <v>501</v>
      </c>
      <c r="AA70" s="1"/>
    </row>
    <row r="71" spans="1:28" x14ac:dyDescent="0.3">
      <c r="A71" s="7" t="s">
        <v>115</v>
      </c>
      <c r="B71" s="7" t="s">
        <v>2208</v>
      </c>
      <c r="C71" s="7" t="s">
        <v>2323</v>
      </c>
      <c r="D71" s="7" t="s">
        <v>2247</v>
      </c>
      <c r="E71" s="7" t="s">
        <v>1</v>
      </c>
      <c r="F71" s="7" t="s">
        <v>19</v>
      </c>
      <c r="G71" s="7" t="s">
        <v>45</v>
      </c>
      <c r="H71" s="7" t="s">
        <v>2608</v>
      </c>
      <c r="I71" s="7" t="s">
        <v>2807</v>
      </c>
      <c r="J71" s="7" t="s">
        <v>294</v>
      </c>
      <c r="K71" s="7" t="s">
        <v>474</v>
      </c>
      <c r="L71" s="7" t="s">
        <v>473</v>
      </c>
      <c r="M71" s="7" t="s">
        <v>294</v>
      </c>
      <c r="N71" s="7" t="s">
        <v>472</v>
      </c>
      <c r="O71" s="7" t="s">
        <v>471</v>
      </c>
      <c r="P71" s="7" t="s">
        <v>470</v>
      </c>
      <c r="Q71" s="7" t="s">
        <v>469</v>
      </c>
      <c r="AA71" s="1"/>
    </row>
    <row r="72" spans="1:28" x14ac:dyDescent="0.3">
      <c r="A72" s="7" t="s">
        <v>113</v>
      </c>
      <c r="B72" s="7" t="s">
        <v>2208</v>
      </c>
      <c r="C72" s="7" t="s">
        <v>2324</v>
      </c>
      <c r="D72" s="7" t="s">
        <v>2325</v>
      </c>
      <c r="E72" s="7" t="s">
        <v>1</v>
      </c>
      <c r="F72" s="7" t="s">
        <v>19</v>
      </c>
      <c r="G72" s="7" t="s">
        <v>45</v>
      </c>
      <c r="H72" s="7" t="s">
        <v>2609</v>
      </c>
      <c r="I72" s="7" t="s">
        <v>2807</v>
      </c>
      <c r="J72" s="7" t="s">
        <v>294</v>
      </c>
      <c r="K72" s="7" t="s">
        <v>301</v>
      </c>
      <c r="L72" s="7" t="s">
        <v>300</v>
      </c>
      <c r="M72" s="7" t="s">
        <v>299</v>
      </c>
      <c r="N72" s="7" t="s">
        <v>298</v>
      </c>
      <c r="O72" s="7" t="s">
        <v>297</v>
      </c>
      <c r="P72" s="7" t="s">
        <v>296</v>
      </c>
      <c r="Q72" s="7" t="s">
        <v>295</v>
      </c>
      <c r="AA72" s="1"/>
    </row>
    <row r="73" spans="1:28" x14ac:dyDescent="0.3">
      <c r="A73" s="7" t="s">
        <v>112</v>
      </c>
      <c r="B73" s="7" t="s">
        <v>2208</v>
      </c>
      <c r="C73" s="7" t="s">
        <v>2326</v>
      </c>
      <c r="D73" s="7" t="s">
        <v>2327</v>
      </c>
      <c r="E73" s="7" t="s">
        <v>1</v>
      </c>
      <c r="F73" s="7" t="s">
        <v>19</v>
      </c>
      <c r="G73" s="7" t="s">
        <v>45</v>
      </c>
      <c r="H73" s="7" t="s">
        <v>2610</v>
      </c>
      <c r="I73" s="7" t="s">
        <v>2807</v>
      </c>
      <c r="J73" s="7" t="s">
        <v>294</v>
      </c>
      <c r="K73" s="7" t="s">
        <v>932</v>
      </c>
      <c r="L73" s="7" t="s">
        <v>931</v>
      </c>
      <c r="M73" s="7" t="s">
        <v>930</v>
      </c>
      <c r="N73" s="7" t="s">
        <v>929</v>
      </c>
      <c r="O73" s="7" t="s">
        <v>928</v>
      </c>
      <c r="P73" s="7" t="s">
        <v>927</v>
      </c>
      <c r="Q73" s="7" t="s">
        <v>926</v>
      </c>
      <c r="AA73" s="1"/>
      <c r="AB73" s="1"/>
    </row>
    <row r="74" spans="1:28" x14ac:dyDescent="0.3">
      <c r="A74" s="7" t="s">
        <v>114</v>
      </c>
      <c r="B74" s="7" t="s">
        <v>2208</v>
      </c>
      <c r="C74" s="7" t="s">
        <v>2328</v>
      </c>
      <c r="D74" s="7" t="s">
        <v>2327</v>
      </c>
      <c r="E74" s="7" t="s">
        <v>1</v>
      </c>
      <c r="F74" s="7" t="s">
        <v>19</v>
      </c>
      <c r="G74" s="7" t="s">
        <v>45</v>
      </c>
      <c r="H74" s="7" t="s">
        <v>2611</v>
      </c>
      <c r="I74" s="7" t="s">
        <v>2807</v>
      </c>
      <c r="J74" s="7" t="s">
        <v>294</v>
      </c>
      <c r="K74" s="7" t="s">
        <v>939</v>
      </c>
      <c r="L74" s="7" t="s">
        <v>938</v>
      </c>
      <c r="M74" s="7" t="s">
        <v>937</v>
      </c>
      <c r="N74" s="7" t="s">
        <v>936</v>
      </c>
      <c r="O74" s="7" t="s">
        <v>935</v>
      </c>
      <c r="P74" s="7" t="s">
        <v>934</v>
      </c>
      <c r="Q74" s="7" t="s">
        <v>933</v>
      </c>
      <c r="AA74" s="1"/>
      <c r="AB74" s="1"/>
    </row>
    <row r="75" spans="1:28" x14ac:dyDescent="0.3">
      <c r="A75" s="7" t="s">
        <v>207</v>
      </c>
      <c r="B75" s="7" t="s">
        <v>2208</v>
      </c>
      <c r="C75" s="7" t="s">
        <v>2329</v>
      </c>
      <c r="D75" s="7" t="s">
        <v>2236</v>
      </c>
      <c r="E75" s="7" t="s">
        <v>1</v>
      </c>
      <c r="F75" s="7" t="s">
        <v>19</v>
      </c>
      <c r="G75" s="7" t="s">
        <v>45</v>
      </c>
      <c r="H75" s="7" t="s">
        <v>2612</v>
      </c>
      <c r="I75" s="7" t="s">
        <v>2807</v>
      </c>
      <c r="J75" s="7" t="s">
        <v>294</v>
      </c>
      <c r="K75" s="7" t="s">
        <v>731</v>
      </c>
      <c r="L75" s="7" t="s">
        <v>730</v>
      </c>
      <c r="M75" s="7" t="s">
        <v>729</v>
      </c>
      <c r="N75" s="7" t="s">
        <v>728</v>
      </c>
      <c r="O75" s="7" t="s">
        <v>727</v>
      </c>
      <c r="P75" s="7" t="s">
        <v>726</v>
      </c>
      <c r="Q75" s="7" t="s">
        <v>725</v>
      </c>
      <c r="AA75" s="1"/>
      <c r="AB75" s="1"/>
    </row>
    <row r="76" spans="1:28" x14ac:dyDescent="0.3">
      <c r="A76" s="7" t="s">
        <v>208</v>
      </c>
      <c r="B76" s="7" t="s">
        <v>2208</v>
      </c>
      <c r="C76" s="7" t="s">
        <v>2330</v>
      </c>
      <c r="D76" s="7" t="s">
        <v>2236</v>
      </c>
      <c r="E76" s="7" t="s">
        <v>1</v>
      </c>
      <c r="F76" s="7" t="s">
        <v>19</v>
      </c>
      <c r="G76" s="7" t="s">
        <v>45</v>
      </c>
      <c r="H76" s="7" t="s">
        <v>2613</v>
      </c>
      <c r="I76" s="7" t="s">
        <v>2807</v>
      </c>
      <c r="J76" s="7" t="s">
        <v>294</v>
      </c>
      <c r="K76" s="7" t="s">
        <v>752</v>
      </c>
      <c r="L76" s="7" t="s">
        <v>751</v>
      </c>
      <c r="M76" s="7" t="s">
        <v>750</v>
      </c>
      <c r="N76" s="7" t="s">
        <v>749</v>
      </c>
      <c r="O76" s="7" t="s">
        <v>748</v>
      </c>
      <c r="P76" s="7" t="s">
        <v>747</v>
      </c>
      <c r="Q76" s="7" t="s">
        <v>746</v>
      </c>
      <c r="AA76" s="1"/>
      <c r="AB76" s="1"/>
    </row>
    <row r="77" spans="1:28" x14ac:dyDescent="0.3">
      <c r="A77" s="7" t="s">
        <v>237</v>
      </c>
      <c r="B77" s="7" t="s">
        <v>2209</v>
      </c>
      <c r="C77" s="7" t="s">
        <v>2331</v>
      </c>
      <c r="D77" s="7" t="s">
        <v>2230</v>
      </c>
      <c r="E77" s="7" t="s">
        <v>1</v>
      </c>
      <c r="F77" s="7" t="s">
        <v>19</v>
      </c>
      <c r="G77" s="7" t="s">
        <v>45</v>
      </c>
      <c r="H77" s="7" t="s">
        <v>2614</v>
      </c>
      <c r="I77" s="7" t="s">
        <v>2807</v>
      </c>
      <c r="J77" s="7" t="s">
        <v>294</v>
      </c>
      <c r="K77" s="7" t="s">
        <v>350</v>
      </c>
      <c r="L77" s="7" t="s">
        <v>349</v>
      </c>
      <c r="M77" s="7" t="s">
        <v>348</v>
      </c>
      <c r="N77" s="7" t="s">
        <v>347</v>
      </c>
      <c r="O77" s="7" t="s">
        <v>346</v>
      </c>
      <c r="P77" s="7" t="s">
        <v>345</v>
      </c>
      <c r="Q77" s="7" t="s">
        <v>344</v>
      </c>
    </row>
    <row r="78" spans="1:28" x14ac:dyDescent="0.3">
      <c r="A78" s="7" t="s">
        <v>67</v>
      </c>
      <c r="B78" s="7" t="s">
        <v>2208</v>
      </c>
      <c r="C78" s="7" t="s">
        <v>2332</v>
      </c>
      <c r="D78" s="7" t="s">
        <v>2230</v>
      </c>
      <c r="E78" s="7" t="s">
        <v>1</v>
      </c>
      <c r="F78" s="7" t="s">
        <v>19</v>
      </c>
      <c r="G78" s="7" t="s">
        <v>45</v>
      </c>
      <c r="H78" s="7" t="s">
        <v>2615</v>
      </c>
      <c r="I78" s="7" t="s">
        <v>2807</v>
      </c>
      <c r="J78" s="7" t="s">
        <v>294</v>
      </c>
      <c r="K78" s="7" t="s">
        <v>688</v>
      </c>
      <c r="L78" s="7" t="s">
        <v>687</v>
      </c>
      <c r="M78" s="7" t="s">
        <v>686</v>
      </c>
      <c r="N78" s="7" t="s">
        <v>685</v>
      </c>
      <c r="O78" s="7" t="s">
        <v>684</v>
      </c>
      <c r="P78" s="7" t="s">
        <v>683</v>
      </c>
      <c r="Q78" s="7" t="s">
        <v>682</v>
      </c>
    </row>
    <row r="79" spans="1:28" x14ac:dyDescent="0.3">
      <c r="A79" s="7" t="s">
        <v>223</v>
      </c>
      <c r="B79" s="7" t="s">
        <v>2209</v>
      </c>
      <c r="C79" s="7" t="s">
        <v>2333</v>
      </c>
      <c r="D79" s="7" t="s">
        <v>2230</v>
      </c>
      <c r="E79" s="7" t="s">
        <v>1</v>
      </c>
      <c r="F79" s="7" t="s">
        <v>19</v>
      </c>
      <c r="G79" s="7" t="s">
        <v>45</v>
      </c>
      <c r="H79" s="7" t="s">
        <v>2616</v>
      </c>
      <c r="I79" s="7" t="s">
        <v>2807</v>
      </c>
      <c r="J79" s="7" t="s">
        <v>294</v>
      </c>
      <c r="K79" s="7" t="s">
        <v>442</v>
      </c>
      <c r="L79" s="7" t="s">
        <v>441</v>
      </c>
      <c r="M79" s="7" t="s">
        <v>440</v>
      </c>
      <c r="N79" s="7" t="s">
        <v>439</v>
      </c>
      <c r="O79" s="7" t="s">
        <v>294</v>
      </c>
      <c r="P79" s="7" t="s">
        <v>294</v>
      </c>
      <c r="Q79" s="7" t="s">
        <v>438</v>
      </c>
    </row>
    <row r="80" spans="1:28" x14ac:dyDescent="0.3">
      <c r="A80" s="7" t="s">
        <v>94</v>
      </c>
      <c r="B80" s="7" t="s">
        <v>2208</v>
      </c>
      <c r="C80" s="7" t="s">
        <v>2334</v>
      </c>
      <c r="D80" s="7" t="s">
        <v>2230</v>
      </c>
      <c r="E80" s="7" t="s">
        <v>1</v>
      </c>
      <c r="F80" s="7" t="s">
        <v>19</v>
      </c>
      <c r="G80" s="7" t="s">
        <v>45</v>
      </c>
      <c r="H80" s="7" t="s">
        <v>2617</v>
      </c>
      <c r="I80" s="7" t="s">
        <v>2807</v>
      </c>
      <c r="J80" s="7" t="s">
        <v>294</v>
      </c>
      <c r="K80" s="7" t="s">
        <v>555</v>
      </c>
      <c r="L80" s="7" t="s">
        <v>554</v>
      </c>
      <c r="M80" s="7" t="s">
        <v>553</v>
      </c>
      <c r="N80" s="7" t="s">
        <v>552</v>
      </c>
      <c r="O80" s="7" t="s">
        <v>551</v>
      </c>
      <c r="P80" s="7" t="s">
        <v>550</v>
      </c>
      <c r="Q80" s="7" t="s">
        <v>549</v>
      </c>
      <c r="AA80" s="1"/>
    </row>
    <row r="81" spans="1:28" x14ac:dyDescent="0.3">
      <c r="A81" s="7" t="s">
        <v>93</v>
      </c>
      <c r="B81" s="7" t="s">
        <v>2208</v>
      </c>
      <c r="C81" s="7" t="s">
        <v>2335</v>
      </c>
      <c r="D81" s="7" t="s">
        <v>2230</v>
      </c>
      <c r="E81" s="7" t="s">
        <v>1</v>
      </c>
      <c r="F81" s="7" t="s">
        <v>19</v>
      </c>
      <c r="G81" s="7" t="s">
        <v>45</v>
      </c>
      <c r="H81" s="7" t="s">
        <v>2618</v>
      </c>
      <c r="I81" s="7" t="s">
        <v>2807</v>
      </c>
      <c r="J81" s="7" t="s">
        <v>294</v>
      </c>
      <c r="K81" s="7" t="s">
        <v>562</v>
      </c>
      <c r="L81" s="7" t="s">
        <v>561</v>
      </c>
      <c r="M81" s="7" t="s">
        <v>560</v>
      </c>
      <c r="N81" s="7" t="s">
        <v>559</v>
      </c>
      <c r="O81" s="7" t="s">
        <v>558</v>
      </c>
      <c r="P81" s="7" t="s">
        <v>557</v>
      </c>
      <c r="Q81" s="7" t="s">
        <v>556</v>
      </c>
      <c r="AA81" s="1"/>
    </row>
    <row r="82" spans="1:28" x14ac:dyDescent="0.3">
      <c r="A82" s="7" t="s">
        <v>98</v>
      </c>
      <c r="B82" s="7" t="s">
        <v>2208</v>
      </c>
      <c r="C82" s="7" t="s">
        <v>2336</v>
      </c>
      <c r="D82" s="7" t="s">
        <v>2236</v>
      </c>
      <c r="E82" s="7" t="s">
        <v>1</v>
      </c>
      <c r="F82" s="7" t="s">
        <v>19</v>
      </c>
      <c r="G82" s="7" t="s">
        <v>45</v>
      </c>
      <c r="H82" s="7" t="s">
        <v>2619</v>
      </c>
      <c r="I82" s="7" t="s">
        <v>2807</v>
      </c>
      <c r="J82" s="7" t="s">
        <v>294</v>
      </c>
      <c r="K82" s="7" t="s">
        <v>745</v>
      </c>
      <c r="L82" s="7" t="s">
        <v>744</v>
      </c>
      <c r="M82" s="7" t="s">
        <v>743</v>
      </c>
      <c r="N82" s="7" t="s">
        <v>742</v>
      </c>
      <c r="O82" s="7" t="s">
        <v>741</v>
      </c>
      <c r="P82" s="7" t="s">
        <v>740</v>
      </c>
      <c r="Q82" s="7" t="s">
        <v>739</v>
      </c>
      <c r="AA82" s="1"/>
    </row>
    <row r="83" spans="1:28" x14ac:dyDescent="0.3">
      <c r="A83" s="7" t="s">
        <v>80</v>
      </c>
      <c r="B83" s="7" t="s">
        <v>2208</v>
      </c>
      <c r="C83" s="7" t="s">
        <v>2337</v>
      </c>
      <c r="D83" s="7" t="s">
        <v>2236</v>
      </c>
      <c r="E83" s="7" t="s">
        <v>1</v>
      </c>
      <c r="F83" s="7" t="s">
        <v>19</v>
      </c>
      <c r="G83" s="7" t="s">
        <v>45</v>
      </c>
      <c r="H83" s="7" t="s">
        <v>2620</v>
      </c>
      <c r="I83" s="7" t="s">
        <v>2807</v>
      </c>
      <c r="J83" s="7" t="s">
        <v>294</v>
      </c>
      <c r="K83" s="7" t="s">
        <v>724</v>
      </c>
      <c r="L83" s="7" t="s">
        <v>723</v>
      </c>
      <c r="M83" s="7" t="s">
        <v>722</v>
      </c>
      <c r="N83" s="7" t="s">
        <v>721</v>
      </c>
      <c r="O83" s="7" t="s">
        <v>720</v>
      </c>
      <c r="P83" s="7" t="s">
        <v>719</v>
      </c>
      <c r="Q83" s="7" t="s">
        <v>718</v>
      </c>
      <c r="AA83" s="1"/>
    </row>
    <row r="84" spans="1:28" x14ac:dyDescent="0.3">
      <c r="A84" s="7" t="s">
        <v>61</v>
      </c>
      <c r="B84" s="7" t="s">
        <v>2210</v>
      </c>
      <c r="C84" s="7" t="s">
        <v>2338</v>
      </c>
      <c r="D84" s="7" t="s">
        <v>2339</v>
      </c>
      <c r="E84" s="7" t="s">
        <v>1</v>
      </c>
      <c r="F84" s="7" t="s">
        <v>19</v>
      </c>
      <c r="G84" s="7" t="s">
        <v>45</v>
      </c>
      <c r="H84" s="7" t="s">
        <v>2621</v>
      </c>
      <c r="I84" s="7" t="s">
        <v>2807</v>
      </c>
      <c r="J84" s="7" t="s">
        <v>294</v>
      </c>
      <c r="K84" s="7" t="s">
        <v>818</v>
      </c>
      <c r="L84" s="7" t="s">
        <v>817</v>
      </c>
      <c r="M84" s="7" t="s">
        <v>816</v>
      </c>
      <c r="N84" s="7" t="s">
        <v>815</v>
      </c>
      <c r="O84" s="7" t="s">
        <v>814</v>
      </c>
      <c r="P84" s="7" t="s">
        <v>813</v>
      </c>
      <c r="Q84" s="7" t="s">
        <v>812</v>
      </c>
      <c r="AA84" s="1"/>
    </row>
    <row r="85" spans="1:28" x14ac:dyDescent="0.3">
      <c r="A85" s="7" t="s">
        <v>81</v>
      </c>
      <c r="B85" s="7" t="s">
        <v>2209</v>
      </c>
      <c r="C85" s="7" t="s">
        <v>2340</v>
      </c>
      <c r="D85" s="7" t="s">
        <v>2230</v>
      </c>
      <c r="E85" s="7" t="s">
        <v>1</v>
      </c>
      <c r="F85" s="7" t="s">
        <v>19</v>
      </c>
      <c r="G85" s="7" t="s">
        <v>45</v>
      </c>
      <c r="H85" s="7" t="s">
        <v>2622</v>
      </c>
      <c r="I85" s="7" t="s">
        <v>2807</v>
      </c>
      <c r="J85" s="7" t="s">
        <v>294</v>
      </c>
      <c r="K85" s="7" t="s">
        <v>1679</v>
      </c>
      <c r="L85" s="7" t="s">
        <v>1678</v>
      </c>
      <c r="M85" s="7" t="s">
        <v>1677</v>
      </c>
      <c r="N85" s="7" t="s">
        <v>1676</v>
      </c>
      <c r="O85" s="7" t="s">
        <v>1675</v>
      </c>
      <c r="P85" s="7" t="s">
        <v>1674</v>
      </c>
      <c r="Q85" s="7" t="s">
        <v>1673</v>
      </c>
      <c r="AA85" s="1"/>
    </row>
    <row r="86" spans="1:28" x14ac:dyDescent="0.3">
      <c r="A86" s="7" t="s">
        <v>82</v>
      </c>
      <c r="B86" s="7" t="s">
        <v>2209</v>
      </c>
      <c r="C86" s="7" t="s">
        <v>2341</v>
      </c>
      <c r="D86" s="7" t="s">
        <v>2230</v>
      </c>
      <c r="E86" s="7" t="s">
        <v>1</v>
      </c>
      <c r="F86" s="7" t="s">
        <v>19</v>
      </c>
      <c r="G86" s="7" t="s">
        <v>45</v>
      </c>
      <c r="H86" s="7" t="s">
        <v>2623</v>
      </c>
      <c r="I86" s="7" t="s">
        <v>2807</v>
      </c>
      <c r="J86" s="7" t="s">
        <v>294</v>
      </c>
      <c r="K86" s="7" t="s">
        <v>1672</v>
      </c>
      <c r="L86" s="7" t="s">
        <v>1671</v>
      </c>
      <c r="M86" s="7" t="s">
        <v>1670</v>
      </c>
      <c r="N86" s="7" t="s">
        <v>1669</v>
      </c>
      <c r="O86" s="7" t="s">
        <v>1668</v>
      </c>
      <c r="P86" s="7" t="s">
        <v>1667</v>
      </c>
      <c r="Q86" s="7" t="s">
        <v>1666</v>
      </c>
      <c r="AA86" s="1"/>
    </row>
    <row r="87" spans="1:28" x14ac:dyDescent="0.3">
      <c r="A87" s="7" t="s">
        <v>83</v>
      </c>
      <c r="B87" s="7" t="s">
        <v>2209</v>
      </c>
      <c r="C87" s="7" t="s">
        <v>2342</v>
      </c>
      <c r="D87" s="7" t="s">
        <v>2230</v>
      </c>
      <c r="E87" s="7" t="s">
        <v>1</v>
      </c>
      <c r="F87" s="7" t="s">
        <v>19</v>
      </c>
      <c r="G87" s="7" t="s">
        <v>45</v>
      </c>
      <c r="H87" s="7" t="s">
        <v>2624</v>
      </c>
      <c r="I87" s="7" t="s">
        <v>2807</v>
      </c>
      <c r="J87" s="7" t="s">
        <v>294</v>
      </c>
      <c r="K87" s="7" t="s">
        <v>1693</v>
      </c>
      <c r="L87" s="7" t="s">
        <v>1692</v>
      </c>
      <c r="M87" s="7" t="s">
        <v>1691</v>
      </c>
      <c r="N87" s="7" t="s">
        <v>1690</v>
      </c>
      <c r="O87" s="7" t="s">
        <v>1689</v>
      </c>
      <c r="P87" s="7" t="s">
        <v>1688</v>
      </c>
      <c r="Q87" s="7" t="s">
        <v>1687</v>
      </c>
      <c r="AA87" s="1"/>
    </row>
    <row r="88" spans="1:28" x14ac:dyDescent="0.3">
      <c r="A88" s="7" t="s">
        <v>79</v>
      </c>
      <c r="B88" s="7" t="s">
        <v>2209</v>
      </c>
      <c r="C88" s="7" t="s">
        <v>2343</v>
      </c>
      <c r="D88" s="7" t="s">
        <v>2230</v>
      </c>
      <c r="E88" s="7" t="s">
        <v>1</v>
      </c>
      <c r="F88" s="7" t="s">
        <v>19</v>
      </c>
      <c r="G88" s="7" t="s">
        <v>45</v>
      </c>
      <c r="H88" s="7" t="s">
        <v>2625</v>
      </c>
      <c r="I88" s="7" t="s">
        <v>2807</v>
      </c>
      <c r="J88" s="7" t="s">
        <v>294</v>
      </c>
      <c r="K88" s="7" t="s">
        <v>1706</v>
      </c>
      <c r="L88" s="7" t="s">
        <v>1705</v>
      </c>
      <c r="M88" s="7" t="s">
        <v>1704</v>
      </c>
      <c r="N88" s="7" t="s">
        <v>1703</v>
      </c>
      <c r="O88" s="7" t="s">
        <v>1702</v>
      </c>
      <c r="P88" s="7" t="s">
        <v>1701</v>
      </c>
      <c r="Q88" s="7" t="s">
        <v>1700</v>
      </c>
      <c r="AA88" s="1"/>
    </row>
    <row r="89" spans="1:28" x14ac:dyDescent="0.3">
      <c r="A89" s="7" t="s">
        <v>84</v>
      </c>
      <c r="B89" s="7" t="s">
        <v>2209</v>
      </c>
      <c r="C89" s="7" t="s">
        <v>2344</v>
      </c>
      <c r="D89" s="7" t="s">
        <v>2230</v>
      </c>
      <c r="E89" s="7" t="s">
        <v>1</v>
      </c>
      <c r="F89" s="7" t="s">
        <v>19</v>
      </c>
      <c r="G89" s="7" t="s">
        <v>45</v>
      </c>
      <c r="H89" s="7" t="s">
        <v>2626</v>
      </c>
      <c r="I89" s="7" t="s">
        <v>2807</v>
      </c>
      <c r="J89" s="7" t="s">
        <v>294</v>
      </c>
      <c r="K89" s="7" t="s">
        <v>1686</v>
      </c>
      <c r="L89" s="7" t="s">
        <v>1685</v>
      </c>
      <c r="M89" s="7" t="s">
        <v>1684</v>
      </c>
      <c r="N89" s="7" t="s">
        <v>1683</v>
      </c>
      <c r="O89" s="7" t="s">
        <v>1682</v>
      </c>
      <c r="P89" s="7" t="s">
        <v>1681</v>
      </c>
      <c r="Q89" s="7" t="s">
        <v>1680</v>
      </c>
      <c r="AA89" s="1"/>
    </row>
    <row r="90" spans="1:28" x14ac:dyDescent="0.3">
      <c r="A90" s="7" t="s">
        <v>204</v>
      </c>
      <c r="B90" s="7" t="s">
        <v>2209</v>
      </c>
      <c r="C90" s="7" t="s">
        <v>2345</v>
      </c>
      <c r="D90" s="7" t="s">
        <v>2230</v>
      </c>
      <c r="E90" s="7" t="s">
        <v>1</v>
      </c>
      <c r="F90" s="7" t="s">
        <v>19</v>
      </c>
      <c r="G90" s="7" t="s">
        <v>45</v>
      </c>
      <c r="H90" s="7" t="s">
        <v>2627</v>
      </c>
      <c r="I90" s="7" t="s">
        <v>2807</v>
      </c>
      <c r="J90" s="7" t="s">
        <v>294</v>
      </c>
      <c r="K90" s="7" t="s">
        <v>371</v>
      </c>
      <c r="L90" s="7" t="s">
        <v>370</v>
      </c>
      <c r="M90" s="7" t="s">
        <v>369</v>
      </c>
      <c r="N90" s="7" t="s">
        <v>368</v>
      </c>
      <c r="O90" s="7" t="s">
        <v>367</v>
      </c>
      <c r="P90" s="7" t="s">
        <v>366</v>
      </c>
      <c r="Q90" s="7" t="s">
        <v>365</v>
      </c>
    </row>
    <row r="91" spans="1:28" x14ac:dyDescent="0.3">
      <c r="A91" s="7" t="s">
        <v>222</v>
      </c>
      <c r="B91" s="7" t="s">
        <v>2209</v>
      </c>
      <c r="C91" s="7" t="s">
        <v>2346</v>
      </c>
      <c r="D91" s="7" t="s">
        <v>2230</v>
      </c>
      <c r="E91" s="7" t="s">
        <v>1</v>
      </c>
      <c r="F91" s="7" t="s">
        <v>19</v>
      </c>
      <c r="G91" s="7" t="s">
        <v>45</v>
      </c>
      <c r="H91" s="7" t="s">
        <v>2628</v>
      </c>
      <c r="I91" s="7" t="s">
        <v>2807</v>
      </c>
      <c r="J91" s="7" t="s">
        <v>294</v>
      </c>
      <c r="K91" s="7" t="s">
        <v>1520</v>
      </c>
      <c r="L91" s="7" t="s">
        <v>1519</v>
      </c>
      <c r="M91" s="7" t="s">
        <v>1518</v>
      </c>
      <c r="N91" s="7" t="s">
        <v>1517</v>
      </c>
      <c r="O91" s="7" t="s">
        <v>294</v>
      </c>
      <c r="P91" s="7" t="s">
        <v>1516</v>
      </c>
      <c r="Q91" s="7" t="s">
        <v>1515</v>
      </c>
      <c r="AA91" s="1"/>
    </row>
    <row r="92" spans="1:28" x14ac:dyDescent="0.3">
      <c r="A92" s="7" t="s">
        <v>153</v>
      </c>
      <c r="B92" s="7" t="s">
        <v>2209</v>
      </c>
      <c r="C92" s="7" t="s">
        <v>2347</v>
      </c>
      <c r="D92" s="7" t="s">
        <v>2230</v>
      </c>
      <c r="E92" s="7" t="s">
        <v>1</v>
      </c>
      <c r="F92" s="7" t="s">
        <v>19</v>
      </c>
      <c r="G92" s="7" t="s">
        <v>45</v>
      </c>
      <c r="H92" s="7" t="s">
        <v>2629</v>
      </c>
      <c r="I92" s="7" t="s">
        <v>2807</v>
      </c>
      <c r="J92" s="7" t="s">
        <v>294</v>
      </c>
      <c r="K92" s="7" t="s">
        <v>839</v>
      </c>
      <c r="L92" s="7" t="s">
        <v>838</v>
      </c>
      <c r="M92" s="7" t="s">
        <v>837</v>
      </c>
      <c r="N92" s="7" t="s">
        <v>836</v>
      </c>
      <c r="O92" s="7" t="s">
        <v>835</v>
      </c>
      <c r="P92" s="7" t="s">
        <v>834</v>
      </c>
      <c r="Q92" s="7" t="s">
        <v>833</v>
      </c>
      <c r="AA92" s="1"/>
      <c r="AB92" s="1"/>
    </row>
    <row r="93" spans="1:28" x14ac:dyDescent="0.3">
      <c r="A93" s="7" t="s">
        <v>235</v>
      </c>
      <c r="B93" s="7" t="s">
        <v>2209</v>
      </c>
      <c r="C93" s="7" t="s">
        <v>2348</v>
      </c>
      <c r="D93" s="7" t="s">
        <v>2230</v>
      </c>
      <c r="E93" s="7" t="s">
        <v>1</v>
      </c>
      <c r="F93" s="7" t="s">
        <v>19</v>
      </c>
      <c r="G93" s="7" t="s">
        <v>45</v>
      </c>
      <c r="H93" s="7" t="s">
        <v>2630</v>
      </c>
      <c r="I93" s="7" t="s">
        <v>2807</v>
      </c>
      <c r="J93" s="7" t="s">
        <v>294</v>
      </c>
      <c r="K93" s="7" t="s">
        <v>1313</v>
      </c>
      <c r="L93" s="7" t="s">
        <v>1312</v>
      </c>
      <c r="M93" s="7" t="s">
        <v>1311</v>
      </c>
      <c r="N93" s="7" t="s">
        <v>1310</v>
      </c>
      <c r="O93" s="7" t="s">
        <v>1309</v>
      </c>
      <c r="P93" s="7" t="s">
        <v>1308</v>
      </c>
      <c r="Q93" s="7" t="s">
        <v>1307</v>
      </c>
      <c r="AA93" s="1"/>
      <c r="AB93" s="1"/>
    </row>
    <row r="94" spans="1:28" x14ac:dyDescent="0.3">
      <c r="A94" s="7" t="s">
        <v>182</v>
      </c>
      <c r="B94" s="7" t="s">
        <v>2209</v>
      </c>
      <c r="C94" s="7" t="s">
        <v>2349</v>
      </c>
      <c r="D94" s="7" t="s">
        <v>2230</v>
      </c>
      <c r="E94" s="7" t="s">
        <v>1</v>
      </c>
      <c r="F94" s="7" t="s">
        <v>19</v>
      </c>
      <c r="G94" s="7" t="s">
        <v>45</v>
      </c>
      <c r="H94" s="7" t="s">
        <v>2631</v>
      </c>
      <c r="I94" s="7" t="s">
        <v>2807</v>
      </c>
      <c r="J94" s="7" t="s">
        <v>294</v>
      </c>
      <c r="K94" s="7" t="s">
        <v>1306</v>
      </c>
      <c r="L94" s="7" t="s">
        <v>1305</v>
      </c>
      <c r="M94" s="7" t="s">
        <v>1304</v>
      </c>
      <c r="N94" s="7" t="s">
        <v>1303</v>
      </c>
      <c r="O94" s="7" t="s">
        <v>1302</v>
      </c>
      <c r="P94" s="7" t="s">
        <v>1301</v>
      </c>
      <c r="Q94" s="7" t="s">
        <v>1300</v>
      </c>
      <c r="AA94" s="1"/>
      <c r="AB94" s="1"/>
    </row>
    <row r="95" spans="1:28" x14ac:dyDescent="0.3">
      <c r="A95" s="7" t="s">
        <v>232</v>
      </c>
      <c r="B95" s="7" t="s">
        <v>2209</v>
      </c>
      <c r="C95" s="7" t="s">
        <v>2350</v>
      </c>
      <c r="D95" s="7" t="s">
        <v>2230</v>
      </c>
      <c r="E95" s="7" t="s">
        <v>1</v>
      </c>
      <c r="F95" s="7" t="s">
        <v>19</v>
      </c>
      <c r="G95" s="7" t="s">
        <v>45</v>
      </c>
      <c r="H95" s="7" t="s">
        <v>2632</v>
      </c>
      <c r="I95" s="7" t="s">
        <v>2807</v>
      </c>
      <c r="J95" s="7" t="s">
        <v>294</v>
      </c>
      <c r="K95" s="7" t="s">
        <v>1500</v>
      </c>
      <c r="L95" s="7" t="s">
        <v>1499</v>
      </c>
      <c r="M95" s="7" t="s">
        <v>1498</v>
      </c>
      <c r="N95" s="7" t="s">
        <v>1497</v>
      </c>
      <c r="O95" s="7" t="s">
        <v>1496</v>
      </c>
      <c r="P95" s="7" t="s">
        <v>1495</v>
      </c>
      <c r="Q95" s="7" t="s">
        <v>1494</v>
      </c>
      <c r="AA95" s="1"/>
      <c r="AB95" s="1"/>
    </row>
    <row r="96" spans="1:28" x14ac:dyDescent="0.3">
      <c r="A96" s="7" t="s">
        <v>185</v>
      </c>
      <c r="B96" s="7" t="s">
        <v>2209</v>
      </c>
      <c r="C96" s="7" t="s">
        <v>2351</v>
      </c>
      <c r="D96" s="7" t="s">
        <v>2230</v>
      </c>
      <c r="E96" s="7" t="s">
        <v>1</v>
      </c>
      <c r="F96" s="7" t="s">
        <v>19</v>
      </c>
      <c r="G96" s="7" t="s">
        <v>45</v>
      </c>
      <c r="H96" s="7" t="s">
        <v>2633</v>
      </c>
      <c r="I96" s="7" t="s">
        <v>2807</v>
      </c>
      <c r="J96" s="7" t="s">
        <v>294</v>
      </c>
      <c r="K96" s="7" t="s">
        <v>1334</v>
      </c>
      <c r="L96" s="7" t="s">
        <v>1333</v>
      </c>
      <c r="M96" s="7" t="s">
        <v>1332</v>
      </c>
      <c r="N96" s="7" t="s">
        <v>1331</v>
      </c>
      <c r="O96" s="7" t="s">
        <v>1330</v>
      </c>
      <c r="P96" s="7" t="s">
        <v>1329</v>
      </c>
      <c r="Q96" s="7" t="s">
        <v>1328</v>
      </c>
      <c r="AA96" s="1"/>
      <c r="AB96" s="1"/>
    </row>
    <row r="97" spans="1:28" x14ac:dyDescent="0.3">
      <c r="A97" s="7" t="s">
        <v>242</v>
      </c>
      <c r="B97" s="7" t="s">
        <v>2209</v>
      </c>
      <c r="C97" s="7" t="s">
        <v>2352</v>
      </c>
      <c r="D97" s="7" t="s">
        <v>2230</v>
      </c>
      <c r="E97" s="7" t="s">
        <v>1</v>
      </c>
      <c r="F97" s="7" t="s">
        <v>19</v>
      </c>
      <c r="G97" s="7" t="s">
        <v>45</v>
      </c>
      <c r="H97" s="7" t="s">
        <v>2634</v>
      </c>
      <c r="I97" s="7" t="s">
        <v>2807</v>
      </c>
      <c r="J97" s="7" t="s">
        <v>294</v>
      </c>
      <c r="K97" s="7" t="s">
        <v>1341</v>
      </c>
      <c r="L97" s="7" t="s">
        <v>1340</v>
      </c>
      <c r="M97" s="7" t="s">
        <v>1339</v>
      </c>
      <c r="N97" s="7" t="s">
        <v>1338</v>
      </c>
      <c r="O97" s="7" t="s">
        <v>1337</v>
      </c>
      <c r="P97" s="7" t="s">
        <v>1336</v>
      </c>
      <c r="Q97" s="7" t="s">
        <v>1335</v>
      </c>
      <c r="AA97" s="1"/>
    </row>
    <row r="98" spans="1:28" x14ac:dyDescent="0.3">
      <c r="A98" s="7" t="s">
        <v>152</v>
      </c>
      <c r="B98" s="7" t="s">
        <v>2209</v>
      </c>
      <c r="C98" s="7" t="s">
        <v>2353</v>
      </c>
      <c r="D98" s="7" t="s">
        <v>2230</v>
      </c>
      <c r="E98" s="7" t="s">
        <v>1</v>
      </c>
      <c r="F98" s="7" t="s">
        <v>19</v>
      </c>
      <c r="G98" s="7" t="s">
        <v>45</v>
      </c>
      <c r="H98" s="7" t="s">
        <v>2635</v>
      </c>
      <c r="I98" s="7" t="s">
        <v>2807</v>
      </c>
      <c r="J98" s="7" t="s">
        <v>294</v>
      </c>
      <c r="K98" s="7" t="s">
        <v>1362</v>
      </c>
      <c r="L98" s="7" t="s">
        <v>1361</v>
      </c>
      <c r="M98" s="7" t="s">
        <v>1360</v>
      </c>
      <c r="N98" s="7" t="s">
        <v>1359</v>
      </c>
      <c r="O98" s="7" t="s">
        <v>1358</v>
      </c>
      <c r="P98" s="7" t="s">
        <v>1357</v>
      </c>
      <c r="Q98" s="7" t="s">
        <v>1356</v>
      </c>
      <c r="AA98" s="1"/>
      <c r="AB98" s="1"/>
    </row>
    <row r="99" spans="1:28" x14ac:dyDescent="0.3">
      <c r="A99" s="7" t="s">
        <v>231</v>
      </c>
      <c r="B99" s="7" t="s">
        <v>2209</v>
      </c>
      <c r="C99" s="7" t="s">
        <v>2354</v>
      </c>
      <c r="D99" s="7" t="s">
        <v>2230</v>
      </c>
      <c r="E99" s="7" t="s">
        <v>1</v>
      </c>
      <c r="F99" s="7" t="s">
        <v>19</v>
      </c>
      <c r="G99" s="7" t="s">
        <v>45</v>
      </c>
      <c r="H99" s="7" t="s">
        <v>2636</v>
      </c>
      <c r="I99" s="7" t="s">
        <v>2807</v>
      </c>
      <c r="J99" s="7" t="s">
        <v>294</v>
      </c>
      <c r="K99" s="7" t="s">
        <v>1348</v>
      </c>
      <c r="L99" s="7" t="s">
        <v>1347</v>
      </c>
      <c r="M99" s="7" t="s">
        <v>1346</v>
      </c>
      <c r="N99" s="7" t="s">
        <v>1345</v>
      </c>
      <c r="O99" s="7" t="s">
        <v>1344</v>
      </c>
      <c r="P99" s="7" t="s">
        <v>1343</v>
      </c>
      <c r="Q99" s="7" t="s">
        <v>1342</v>
      </c>
      <c r="AA99" s="1"/>
      <c r="AB99" s="1"/>
    </row>
    <row r="100" spans="1:28" x14ac:dyDescent="0.3">
      <c r="A100" s="7" t="s">
        <v>189</v>
      </c>
      <c r="B100" s="7" t="s">
        <v>2209</v>
      </c>
      <c r="C100" s="7" t="s">
        <v>2355</v>
      </c>
      <c r="D100" s="7" t="s">
        <v>2230</v>
      </c>
      <c r="E100" s="7" t="s">
        <v>1</v>
      </c>
      <c r="F100" s="7" t="s">
        <v>19</v>
      </c>
      <c r="G100" s="7" t="s">
        <v>45</v>
      </c>
      <c r="H100" s="7" t="s">
        <v>2637</v>
      </c>
      <c r="I100" s="7" t="s">
        <v>2807</v>
      </c>
      <c r="J100" s="7" t="s">
        <v>294</v>
      </c>
      <c r="K100" s="7" t="s">
        <v>1369</v>
      </c>
      <c r="L100" s="7" t="s">
        <v>1368</v>
      </c>
      <c r="M100" s="7" t="s">
        <v>1367</v>
      </c>
      <c r="N100" s="7" t="s">
        <v>1366</v>
      </c>
      <c r="O100" s="7" t="s">
        <v>1365</v>
      </c>
      <c r="P100" s="7" t="s">
        <v>1364</v>
      </c>
      <c r="Q100" s="7" t="s">
        <v>1363</v>
      </c>
      <c r="AA100" s="1"/>
      <c r="AB100" s="1"/>
    </row>
    <row r="101" spans="1:28" x14ac:dyDescent="0.3">
      <c r="A101" s="7" t="s">
        <v>179</v>
      </c>
      <c r="B101" s="7" t="s">
        <v>2209</v>
      </c>
      <c r="C101" s="7" t="s">
        <v>2356</v>
      </c>
      <c r="D101" s="7" t="s">
        <v>2230</v>
      </c>
      <c r="E101" s="7" t="s">
        <v>1</v>
      </c>
      <c r="F101" s="7" t="s">
        <v>19</v>
      </c>
      <c r="G101" s="7" t="s">
        <v>45</v>
      </c>
      <c r="H101" s="7" t="s">
        <v>2638</v>
      </c>
      <c r="I101" s="7" t="s">
        <v>2807</v>
      </c>
      <c r="J101" s="7" t="s">
        <v>294</v>
      </c>
      <c r="K101" s="7" t="s">
        <v>1355</v>
      </c>
      <c r="L101" s="7" t="s">
        <v>1354</v>
      </c>
      <c r="M101" s="7" t="s">
        <v>1353</v>
      </c>
      <c r="N101" s="7" t="s">
        <v>1352</v>
      </c>
      <c r="O101" s="7" t="s">
        <v>1351</v>
      </c>
      <c r="P101" s="7" t="s">
        <v>1350</v>
      </c>
      <c r="Q101" s="7" t="s">
        <v>1349</v>
      </c>
      <c r="AA101" s="1"/>
    </row>
    <row r="102" spans="1:28" x14ac:dyDescent="0.3">
      <c r="A102" s="7" t="s">
        <v>142</v>
      </c>
      <c r="B102" s="7" t="s">
        <v>2209</v>
      </c>
      <c r="C102" s="7" t="s">
        <v>2357</v>
      </c>
      <c r="D102" s="7" t="s">
        <v>2230</v>
      </c>
      <c r="E102" s="7" t="s">
        <v>1</v>
      </c>
      <c r="F102" s="7" t="s">
        <v>19</v>
      </c>
      <c r="G102" s="7" t="s">
        <v>45</v>
      </c>
      <c r="H102" s="7" t="s">
        <v>2639</v>
      </c>
      <c r="I102" s="7" t="s">
        <v>2807</v>
      </c>
      <c r="J102" s="7" t="s">
        <v>294</v>
      </c>
      <c r="K102" s="7" t="s">
        <v>1376</v>
      </c>
      <c r="L102" s="7" t="s">
        <v>1375</v>
      </c>
      <c r="M102" s="7" t="s">
        <v>1374</v>
      </c>
      <c r="N102" s="7" t="s">
        <v>1373</v>
      </c>
      <c r="O102" s="7" t="s">
        <v>1372</v>
      </c>
      <c r="P102" s="7" t="s">
        <v>1371</v>
      </c>
      <c r="Q102" s="7" t="s">
        <v>1370</v>
      </c>
      <c r="AA102" s="1"/>
      <c r="AB102" s="1"/>
    </row>
    <row r="103" spans="1:28" x14ac:dyDescent="0.3">
      <c r="A103" s="7" t="s">
        <v>197</v>
      </c>
      <c r="B103" s="7" t="s">
        <v>2209</v>
      </c>
      <c r="C103" s="7" t="s">
        <v>2358</v>
      </c>
      <c r="D103" s="7" t="s">
        <v>2230</v>
      </c>
      <c r="E103" s="7" t="s">
        <v>1</v>
      </c>
      <c r="F103" s="7" t="s">
        <v>19</v>
      </c>
      <c r="G103" s="7" t="s">
        <v>45</v>
      </c>
      <c r="H103" s="7" t="s">
        <v>2640</v>
      </c>
      <c r="I103" s="7" t="s">
        <v>2807</v>
      </c>
      <c r="J103" s="7" t="s">
        <v>294</v>
      </c>
      <c r="K103" s="7" t="s">
        <v>1396</v>
      </c>
      <c r="L103" s="7" t="s">
        <v>1395</v>
      </c>
      <c r="M103" s="7" t="s">
        <v>1394</v>
      </c>
      <c r="N103" s="7" t="s">
        <v>1393</v>
      </c>
      <c r="O103" s="7" t="s">
        <v>1392</v>
      </c>
      <c r="P103" s="7" t="s">
        <v>1391</v>
      </c>
      <c r="Q103" s="7" t="s">
        <v>294</v>
      </c>
      <c r="AA103" s="1"/>
      <c r="AB103" s="1"/>
    </row>
    <row r="104" spans="1:28" x14ac:dyDescent="0.3">
      <c r="A104" s="7" t="s">
        <v>184</v>
      </c>
      <c r="B104" s="7" t="s">
        <v>2209</v>
      </c>
      <c r="C104" s="7" t="s">
        <v>2359</v>
      </c>
      <c r="D104" s="7" t="s">
        <v>2230</v>
      </c>
      <c r="E104" s="7" t="s">
        <v>1</v>
      </c>
      <c r="F104" s="7" t="s">
        <v>19</v>
      </c>
      <c r="G104" s="7" t="s">
        <v>45</v>
      </c>
      <c r="H104" s="7" t="s">
        <v>2641</v>
      </c>
      <c r="I104" s="7" t="s">
        <v>2807</v>
      </c>
      <c r="J104" s="7" t="s">
        <v>294</v>
      </c>
      <c r="K104" s="7" t="s">
        <v>1403</v>
      </c>
      <c r="L104" s="7" t="s">
        <v>1402</v>
      </c>
      <c r="M104" s="7" t="s">
        <v>1401</v>
      </c>
      <c r="N104" s="7" t="s">
        <v>1400</v>
      </c>
      <c r="O104" s="7" t="s">
        <v>1399</v>
      </c>
      <c r="P104" s="7" t="s">
        <v>1398</v>
      </c>
      <c r="Q104" s="7" t="s">
        <v>1397</v>
      </c>
      <c r="AA104" s="1"/>
      <c r="AB104" s="1"/>
    </row>
    <row r="105" spans="1:28" x14ac:dyDescent="0.3">
      <c r="A105" s="7" t="s">
        <v>183</v>
      </c>
      <c r="B105" s="7" t="s">
        <v>2209</v>
      </c>
      <c r="C105" s="7" t="s">
        <v>2360</v>
      </c>
      <c r="D105" s="7" t="s">
        <v>2230</v>
      </c>
      <c r="E105" s="7" t="s">
        <v>1</v>
      </c>
      <c r="F105" s="7" t="s">
        <v>19</v>
      </c>
      <c r="G105" s="7" t="s">
        <v>45</v>
      </c>
      <c r="H105" s="7" t="s">
        <v>2642</v>
      </c>
      <c r="I105" s="7" t="s">
        <v>2807</v>
      </c>
      <c r="J105" s="7" t="s">
        <v>294</v>
      </c>
      <c r="K105" s="7" t="s">
        <v>1410</v>
      </c>
      <c r="L105" s="7" t="s">
        <v>1409</v>
      </c>
      <c r="M105" s="7" t="s">
        <v>1408</v>
      </c>
      <c r="N105" s="7" t="s">
        <v>1407</v>
      </c>
      <c r="O105" s="7" t="s">
        <v>1406</v>
      </c>
      <c r="P105" s="7" t="s">
        <v>1405</v>
      </c>
      <c r="Q105" s="7" t="s">
        <v>1404</v>
      </c>
      <c r="AA105" s="1"/>
      <c r="AB105" s="1"/>
    </row>
    <row r="106" spans="1:28" x14ac:dyDescent="0.3">
      <c r="A106" s="7" t="s">
        <v>178</v>
      </c>
      <c r="B106" s="7" t="s">
        <v>2209</v>
      </c>
      <c r="C106" s="7" t="s">
        <v>2361</v>
      </c>
      <c r="D106" s="7" t="s">
        <v>2230</v>
      </c>
      <c r="E106" s="7" t="s">
        <v>1</v>
      </c>
      <c r="F106" s="7" t="s">
        <v>19</v>
      </c>
      <c r="G106" s="7" t="s">
        <v>45</v>
      </c>
      <c r="H106" s="7" t="s">
        <v>2643</v>
      </c>
      <c r="I106" s="7" t="s">
        <v>2807</v>
      </c>
      <c r="J106" s="7" t="s">
        <v>294</v>
      </c>
      <c r="K106" s="7" t="s">
        <v>1514</v>
      </c>
      <c r="L106" s="7" t="s">
        <v>1513</v>
      </c>
      <c r="M106" s="7" t="s">
        <v>1512</v>
      </c>
      <c r="N106" s="7" t="s">
        <v>1511</v>
      </c>
      <c r="O106" s="7" t="s">
        <v>1510</v>
      </c>
      <c r="P106" s="7" t="s">
        <v>1509</v>
      </c>
      <c r="Q106" s="7" t="s">
        <v>1508</v>
      </c>
      <c r="AA106" s="1"/>
      <c r="AB106" s="1"/>
    </row>
    <row r="107" spans="1:28" x14ac:dyDescent="0.3">
      <c r="A107" s="7" t="s">
        <v>177</v>
      </c>
      <c r="B107" s="7" t="s">
        <v>2209</v>
      </c>
      <c r="C107" s="7" t="s">
        <v>2362</v>
      </c>
      <c r="D107" s="7" t="s">
        <v>2230</v>
      </c>
      <c r="E107" s="7" t="s">
        <v>1</v>
      </c>
      <c r="F107" s="7" t="s">
        <v>19</v>
      </c>
      <c r="G107" s="7" t="s">
        <v>45</v>
      </c>
      <c r="H107" s="7" t="s">
        <v>2644</v>
      </c>
      <c r="I107" s="7" t="s">
        <v>2807</v>
      </c>
      <c r="J107" s="7" t="s">
        <v>294</v>
      </c>
      <c r="K107" s="7" t="s">
        <v>1424</v>
      </c>
      <c r="L107" s="7" t="s">
        <v>1423</v>
      </c>
      <c r="M107" s="7" t="s">
        <v>1422</v>
      </c>
      <c r="N107" s="7" t="s">
        <v>1421</v>
      </c>
      <c r="O107" s="7" t="s">
        <v>1420</v>
      </c>
      <c r="P107" s="7" t="s">
        <v>1419</v>
      </c>
      <c r="Q107" s="7" t="s">
        <v>1418</v>
      </c>
      <c r="AA107" s="1"/>
      <c r="AB107" s="1"/>
    </row>
    <row r="108" spans="1:28" x14ac:dyDescent="0.3">
      <c r="A108" s="7" t="s">
        <v>172</v>
      </c>
      <c r="B108" s="7" t="s">
        <v>2209</v>
      </c>
      <c r="C108" s="7" t="s">
        <v>2363</v>
      </c>
      <c r="D108" s="7" t="s">
        <v>2230</v>
      </c>
      <c r="E108" s="7" t="s">
        <v>1</v>
      </c>
      <c r="F108" s="7" t="s">
        <v>19</v>
      </c>
      <c r="G108" s="7" t="s">
        <v>45</v>
      </c>
      <c r="H108" s="7" t="s">
        <v>2645</v>
      </c>
      <c r="I108" s="7" t="s">
        <v>2807</v>
      </c>
      <c r="J108" s="7" t="s">
        <v>294</v>
      </c>
      <c r="K108" s="7" t="s">
        <v>1430</v>
      </c>
      <c r="L108" s="7" t="s">
        <v>1429</v>
      </c>
      <c r="M108" s="7" t="s">
        <v>1428</v>
      </c>
      <c r="N108" s="7" t="s">
        <v>1427</v>
      </c>
      <c r="O108" s="7" t="s">
        <v>1426</v>
      </c>
      <c r="P108" s="7" t="s">
        <v>1425</v>
      </c>
      <c r="Q108" s="7" t="s">
        <v>294</v>
      </c>
      <c r="AA108" s="1"/>
    </row>
    <row r="109" spans="1:28" x14ac:dyDescent="0.3">
      <c r="A109" s="7" t="s">
        <v>139</v>
      </c>
      <c r="B109" s="7" t="s">
        <v>2209</v>
      </c>
      <c r="C109" s="7" t="s">
        <v>2364</v>
      </c>
      <c r="D109" s="7" t="s">
        <v>2230</v>
      </c>
      <c r="E109" s="7" t="s">
        <v>1</v>
      </c>
      <c r="F109" s="7" t="s">
        <v>19</v>
      </c>
      <c r="G109" s="7" t="s">
        <v>45</v>
      </c>
      <c r="H109" s="7" t="s">
        <v>2646</v>
      </c>
      <c r="I109" s="7" t="s">
        <v>2807</v>
      </c>
      <c r="J109" s="7" t="s">
        <v>294</v>
      </c>
      <c r="K109" s="7" t="s">
        <v>1541</v>
      </c>
      <c r="L109" s="7" t="s">
        <v>1540</v>
      </c>
      <c r="M109" s="7" t="s">
        <v>1539</v>
      </c>
      <c r="N109" s="7" t="s">
        <v>1538</v>
      </c>
      <c r="O109" s="7" t="s">
        <v>1537</v>
      </c>
      <c r="P109" s="7" t="s">
        <v>1536</v>
      </c>
      <c r="Q109" s="7" t="s">
        <v>1535</v>
      </c>
      <c r="AA109" s="1"/>
      <c r="AB109" s="1"/>
    </row>
    <row r="110" spans="1:28" x14ac:dyDescent="0.3">
      <c r="A110" s="7" t="s">
        <v>171</v>
      </c>
      <c r="B110" s="7" t="s">
        <v>2209</v>
      </c>
      <c r="C110" s="7" t="s">
        <v>2365</v>
      </c>
      <c r="D110" s="7" t="s">
        <v>2230</v>
      </c>
      <c r="E110" s="7" t="s">
        <v>1</v>
      </c>
      <c r="F110" s="7" t="s">
        <v>19</v>
      </c>
      <c r="G110" s="7" t="s">
        <v>45</v>
      </c>
      <c r="H110" s="7" t="s">
        <v>2647</v>
      </c>
      <c r="I110" s="7" t="s">
        <v>2807</v>
      </c>
      <c r="J110" s="7" t="s">
        <v>294</v>
      </c>
      <c r="K110" s="7" t="s">
        <v>1437</v>
      </c>
      <c r="L110" s="7" t="s">
        <v>1436</v>
      </c>
      <c r="M110" s="7" t="s">
        <v>1435</v>
      </c>
      <c r="N110" s="7" t="s">
        <v>1434</v>
      </c>
      <c r="O110" s="7" t="s">
        <v>1433</v>
      </c>
      <c r="P110" s="7" t="s">
        <v>1432</v>
      </c>
      <c r="Q110" s="7" t="s">
        <v>1431</v>
      </c>
      <c r="AA110" s="1"/>
    </row>
    <row r="111" spans="1:28" x14ac:dyDescent="0.3">
      <c r="A111" s="7" t="s">
        <v>243</v>
      </c>
      <c r="B111" s="7" t="s">
        <v>2209</v>
      </c>
      <c r="C111" s="7" t="s">
        <v>2366</v>
      </c>
      <c r="D111" s="7" t="s">
        <v>2230</v>
      </c>
      <c r="E111" s="7" t="s">
        <v>1</v>
      </c>
      <c r="F111" s="7" t="s">
        <v>19</v>
      </c>
      <c r="G111" s="7" t="s">
        <v>45</v>
      </c>
      <c r="H111" s="7" t="s">
        <v>2648</v>
      </c>
      <c r="I111" s="7" t="s">
        <v>2807</v>
      </c>
      <c r="J111" s="7" t="s">
        <v>294</v>
      </c>
      <c r="K111" s="7" t="s">
        <v>1444</v>
      </c>
      <c r="L111" s="7" t="s">
        <v>1443</v>
      </c>
      <c r="M111" s="7" t="s">
        <v>1442</v>
      </c>
      <c r="N111" s="7" t="s">
        <v>1441</v>
      </c>
      <c r="O111" s="7" t="s">
        <v>1440</v>
      </c>
      <c r="P111" s="7" t="s">
        <v>1439</v>
      </c>
      <c r="Q111" s="7" t="s">
        <v>1438</v>
      </c>
      <c r="AA111" s="1"/>
    </row>
    <row r="112" spans="1:28" x14ac:dyDescent="0.3">
      <c r="A112" s="7" t="s">
        <v>194</v>
      </c>
      <c r="B112" s="7" t="s">
        <v>2209</v>
      </c>
      <c r="C112" s="7" t="s">
        <v>2367</v>
      </c>
      <c r="D112" s="7" t="s">
        <v>2230</v>
      </c>
      <c r="E112" s="7" t="s">
        <v>1</v>
      </c>
      <c r="F112" s="7" t="s">
        <v>19</v>
      </c>
      <c r="G112" s="7" t="s">
        <v>45</v>
      </c>
      <c r="H112" s="7" t="s">
        <v>2649</v>
      </c>
      <c r="I112" s="7" t="s">
        <v>2807</v>
      </c>
      <c r="J112" s="7" t="s">
        <v>294</v>
      </c>
      <c r="K112" s="7" t="s">
        <v>1451</v>
      </c>
      <c r="L112" s="7" t="s">
        <v>1450</v>
      </c>
      <c r="M112" s="7" t="s">
        <v>1449</v>
      </c>
      <c r="N112" s="7" t="s">
        <v>1448</v>
      </c>
      <c r="O112" s="7" t="s">
        <v>1447</v>
      </c>
      <c r="P112" s="7" t="s">
        <v>1446</v>
      </c>
      <c r="Q112" s="7" t="s">
        <v>1445</v>
      </c>
    </row>
    <row r="113" spans="1:28" x14ac:dyDescent="0.3">
      <c r="A113" s="7" t="s">
        <v>176</v>
      </c>
      <c r="B113" s="7" t="s">
        <v>2209</v>
      </c>
      <c r="C113" s="7" t="s">
        <v>2368</v>
      </c>
      <c r="D113" s="7" t="s">
        <v>2230</v>
      </c>
      <c r="E113" s="7" t="s">
        <v>1</v>
      </c>
      <c r="F113" s="7" t="s">
        <v>19</v>
      </c>
      <c r="G113" s="7" t="s">
        <v>45</v>
      </c>
      <c r="H113" s="7" t="s">
        <v>2650</v>
      </c>
      <c r="I113" s="7" t="s">
        <v>2807</v>
      </c>
      <c r="J113" s="7" t="s">
        <v>294</v>
      </c>
      <c r="K113" s="7" t="s">
        <v>1548</v>
      </c>
      <c r="L113" s="7" t="s">
        <v>1547</v>
      </c>
      <c r="M113" s="7" t="s">
        <v>1546</v>
      </c>
      <c r="N113" s="7" t="s">
        <v>1545</v>
      </c>
      <c r="O113" s="7" t="s">
        <v>1544</v>
      </c>
      <c r="P113" s="7" t="s">
        <v>1543</v>
      </c>
      <c r="Q113" s="7" t="s">
        <v>1542</v>
      </c>
      <c r="AA113" s="1"/>
      <c r="AB113" s="1"/>
    </row>
    <row r="114" spans="1:28" x14ac:dyDescent="0.3">
      <c r="A114" s="7" t="s">
        <v>188</v>
      </c>
      <c r="B114" s="7" t="s">
        <v>2209</v>
      </c>
      <c r="C114" s="7" t="s">
        <v>2369</v>
      </c>
      <c r="D114" s="7" t="s">
        <v>2230</v>
      </c>
      <c r="E114" s="7" t="s">
        <v>1</v>
      </c>
      <c r="F114" s="7" t="s">
        <v>19</v>
      </c>
      <c r="G114" s="7" t="s">
        <v>45</v>
      </c>
      <c r="H114" s="7" t="s">
        <v>2651</v>
      </c>
      <c r="I114" s="7" t="s">
        <v>2807</v>
      </c>
      <c r="J114" s="7" t="s">
        <v>294</v>
      </c>
      <c r="K114" s="7" t="s">
        <v>1458</v>
      </c>
      <c r="L114" s="7" t="s">
        <v>1457</v>
      </c>
      <c r="M114" s="7" t="s">
        <v>1456</v>
      </c>
      <c r="N114" s="7" t="s">
        <v>1455</v>
      </c>
      <c r="O114" s="7" t="s">
        <v>1454</v>
      </c>
      <c r="P114" s="7" t="s">
        <v>1453</v>
      </c>
      <c r="Q114" s="7" t="s">
        <v>1452</v>
      </c>
      <c r="AA114" s="1"/>
      <c r="AB114" s="1"/>
    </row>
    <row r="115" spans="1:28" x14ac:dyDescent="0.3">
      <c r="A115" s="7" t="s">
        <v>175</v>
      </c>
      <c r="B115" s="7" t="s">
        <v>2209</v>
      </c>
      <c r="C115" s="7" t="s">
        <v>2370</v>
      </c>
      <c r="D115" s="7" t="s">
        <v>2230</v>
      </c>
      <c r="E115" s="7" t="s">
        <v>1</v>
      </c>
      <c r="F115" s="7" t="s">
        <v>19</v>
      </c>
      <c r="G115" s="7" t="s">
        <v>45</v>
      </c>
      <c r="H115" s="7" t="s">
        <v>2652</v>
      </c>
      <c r="I115" s="7" t="s">
        <v>2807</v>
      </c>
      <c r="J115" s="7" t="s">
        <v>294</v>
      </c>
      <c r="K115" s="7" t="s">
        <v>1465</v>
      </c>
      <c r="L115" s="7" t="s">
        <v>1464</v>
      </c>
      <c r="M115" s="7" t="s">
        <v>1463</v>
      </c>
      <c r="N115" s="7" t="s">
        <v>1462</v>
      </c>
      <c r="O115" s="7" t="s">
        <v>1461</v>
      </c>
      <c r="P115" s="7" t="s">
        <v>1460</v>
      </c>
      <c r="Q115" s="7" t="s">
        <v>1459</v>
      </c>
      <c r="AA115" s="1"/>
      <c r="AB115" s="1"/>
    </row>
    <row r="116" spans="1:28" x14ac:dyDescent="0.3">
      <c r="A116" s="7" t="s">
        <v>236</v>
      </c>
      <c r="B116" s="7" t="s">
        <v>2209</v>
      </c>
      <c r="C116" s="7" t="s">
        <v>2371</v>
      </c>
      <c r="D116" s="7" t="s">
        <v>2230</v>
      </c>
      <c r="E116" s="7" t="s">
        <v>1</v>
      </c>
      <c r="F116" s="7" t="s">
        <v>19</v>
      </c>
      <c r="G116" s="7" t="s">
        <v>45</v>
      </c>
      <c r="H116" s="7" t="s">
        <v>2653</v>
      </c>
      <c r="I116" s="7" t="s">
        <v>2807</v>
      </c>
      <c r="J116" s="7" t="s">
        <v>294</v>
      </c>
      <c r="K116" s="7" t="s">
        <v>1472</v>
      </c>
      <c r="L116" s="7" t="s">
        <v>1471</v>
      </c>
      <c r="M116" s="7" t="s">
        <v>1470</v>
      </c>
      <c r="N116" s="7" t="s">
        <v>1469</v>
      </c>
      <c r="O116" s="7" t="s">
        <v>1468</v>
      </c>
      <c r="P116" s="7" t="s">
        <v>1467</v>
      </c>
      <c r="Q116" s="7" t="s">
        <v>1466</v>
      </c>
      <c r="AA116" s="1"/>
      <c r="AB116" s="1"/>
    </row>
    <row r="117" spans="1:28" x14ac:dyDescent="0.3">
      <c r="A117" s="7" t="s">
        <v>199</v>
      </c>
      <c r="B117" s="7" t="s">
        <v>2209</v>
      </c>
      <c r="C117" s="7" t="s">
        <v>2372</v>
      </c>
      <c r="D117" s="7" t="s">
        <v>2230</v>
      </c>
      <c r="E117" s="7" t="s">
        <v>1</v>
      </c>
      <c r="F117" s="7" t="s">
        <v>19</v>
      </c>
      <c r="G117" s="7" t="s">
        <v>45</v>
      </c>
      <c r="H117" s="7" t="s">
        <v>2654</v>
      </c>
      <c r="I117" s="7" t="s">
        <v>2807</v>
      </c>
      <c r="J117" s="7" t="s">
        <v>294</v>
      </c>
      <c r="K117" s="7" t="s">
        <v>1617</v>
      </c>
      <c r="L117" s="7" t="s">
        <v>1616</v>
      </c>
      <c r="M117" s="7" t="s">
        <v>1615</v>
      </c>
      <c r="N117" s="7" t="s">
        <v>1614</v>
      </c>
      <c r="O117" s="7" t="s">
        <v>1613</v>
      </c>
      <c r="P117" s="7" t="s">
        <v>1612</v>
      </c>
      <c r="Q117" s="7" t="s">
        <v>1611</v>
      </c>
      <c r="AA117" s="1"/>
    </row>
    <row r="118" spans="1:28" x14ac:dyDescent="0.3">
      <c r="A118" s="7" t="s">
        <v>144</v>
      </c>
      <c r="B118" s="7" t="s">
        <v>2209</v>
      </c>
      <c r="C118" s="7" t="s">
        <v>2373</v>
      </c>
      <c r="D118" s="7" t="s">
        <v>2230</v>
      </c>
      <c r="E118" s="7" t="s">
        <v>1</v>
      </c>
      <c r="F118" s="7" t="s">
        <v>19</v>
      </c>
      <c r="G118" s="7" t="s">
        <v>45</v>
      </c>
      <c r="H118" s="7" t="s">
        <v>2655</v>
      </c>
      <c r="I118" s="7" t="s">
        <v>2807</v>
      </c>
      <c r="J118" s="7" t="s">
        <v>294</v>
      </c>
      <c r="K118" s="7" t="s">
        <v>1610</v>
      </c>
      <c r="L118" s="7" t="s">
        <v>1609</v>
      </c>
      <c r="M118" s="7" t="s">
        <v>1608</v>
      </c>
      <c r="N118" s="7" t="s">
        <v>1607</v>
      </c>
      <c r="O118" s="7" t="s">
        <v>1606</v>
      </c>
      <c r="P118" s="7" t="s">
        <v>1605</v>
      </c>
      <c r="Q118" s="7" t="s">
        <v>1604</v>
      </c>
      <c r="AA118" s="1"/>
      <c r="AB118" s="1"/>
    </row>
    <row r="119" spans="1:28" x14ac:dyDescent="0.3">
      <c r="A119" s="7" t="s">
        <v>193</v>
      </c>
      <c r="B119" s="7" t="s">
        <v>2209</v>
      </c>
      <c r="C119" s="7" t="s">
        <v>2374</v>
      </c>
      <c r="D119" s="7" t="s">
        <v>2230</v>
      </c>
      <c r="E119" s="7" t="s">
        <v>1</v>
      </c>
      <c r="F119" s="7" t="s">
        <v>19</v>
      </c>
      <c r="G119" s="7" t="s">
        <v>45</v>
      </c>
      <c r="H119" s="7" t="s">
        <v>2656</v>
      </c>
      <c r="I119" s="7" t="s">
        <v>2807</v>
      </c>
      <c r="J119" s="7" t="s">
        <v>294</v>
      </c>
      <c r="K119" s="7" t="s">
        <v>1624</v>
      </c>
      <c r="L119" s="7" t="s">
        <v>1623</v>
      </c>
      <c r="M119" s="7" t="s">
        <v>1622</v>
      </c>
      <c r="N119" s="7" t="s">
        <v>1621</v>
      </c>
      <c r="O119" s="7" t="s">
        <v>1620</v>
      </c>
      <c r="P119" s="7" t="s">
        <v>1619</v>
      </c>
      <c r="Q119" s="7" t="s">
        <v>1618</v>
      </c>
    </row>
    <row r="120" spans="1:28" x14ac:dyDescent="0.3">
      <c r="A120" s="7" t="s">
        <v>196</v>
      </c>
      <c r="B120" s="7" t="s">
        <v>2209</v>
      </c>
      <c r="C120" s="7" t="s">
        <v>2375</v>
      </c>
      <c r="D120" s="7" t="s">
        <v>2230</v>
      </c>
      <c r="E120" s="7" t="s">
        <v>1</v>
      </c>
      <c r="F120" s="7" t="s">
        <v>19</v>
      </c>
      <c r="G120" s="7" t="s">
        <v>45</v>
      </c>
      <c r="H120" s="7" t="s">
        <v>2657</v>
      </c>
      <c r="I120" s="7" t="s">
        <v>2807</v>
      </c>
      <c r="J120" s="7" t="s">
        <v>294</v>
      </c>
      <c r="K120" s="7" t="s">
        <v>1576</v>
      </c>
      <c r="L120" s="7" t="s">
        <v>1575</v>
      </c>
      <c r="M120" s="7" t="s">
        <v>1574</v>
      </c>
      <c r="N120" s="7" t="s">
        <v>1573</v>
      </c>
      <c r="O120" s="7" t="s">
        <v>1572</v>
      </c>
      <c r="P120" s="7" t="s">
        <v>1571</v>
      </c>
      <c r="Q120" s="7" t="s">
        <v>1570</v>
      </c>
    </row>
    <row r="121" spans="1:28" x14ac:dyDescent="0.3">
      <c r="A121" s="7" t="s">
        <v>141</v>
      </c>
      <c r="B121" s="7" t="s">
        <v>2209</v>
      </c>
      <c r="C121" s="7" t="s">
        <v>2376</v>
      </c>
      <c r="D121" s="7" t="s">
        <v>2230</v>
      </c>
      <c r="E121" s="7" t="s">
        <v>1</v>
      </c>
      <c r="F121" s="7" t="s">
        <v>19</v>
      </c>
      <c r="G121" s="7" t="s">
        <v>45</v>
      </c>
      <c r="H121" s="7" t="s">
        <v>2658</v>
      </c>
      <c r="I121" s="7" t="s">
        <v>2807</v>
      </c>
      <c r="J121" s="7" t="s">
        <v>294</v>
      </c>
      <c r="K121" s="7" t="s">
        <v>1645</v>
      </c>
      <c r="L121" s="7" t="s">
        <v>1644</v>
      </c>
      <c r="M121" s="7" t="s">
        <v>1643</v>
      </c>
      <c r="N121" s="7" t="s">
        <v>1642</v>
      </c>
      <c r="O121" s="7" t="s">
        <v>1641</v>
      </c>
      <c r="P121" s="7" t="s">
        <v>1640</v>
      </c>
      <c r="Q121" s="7" t="s">
        <v>1639</v>
      </c>
      <c r="AA121" s="1"/>
      <c r="AB121" s="1"/>
    </row>
    <row r="122" spans="1:28" x14ac:dyDescent="0.3">
      <c r="A122" s="7" t="s">
        <v>186</v>
      </c>
      <c r="B122" s="7" t="s">
        <v>2209</v>
      </c>
      <c r="C122" s="7" t="s">
        <v>2377</v>
      </c>
      <c r="D122" s="7" t="s">
        <v>2230</v>
      </c>
      <c r="E122" s="7" t="s">
        <v>1</v>
      </c>
      <c r="F122" s="7" t="s">
        <v>19</v>
      </c>
      <c r="G122" s="7" t="s">
        <v>45</v>
      </c>
      <c r="H122" s="7" t="s">
        <v>2659</v>
      </c>
      <c r="I122" s="7" t="s">
        <v>2807</v>
      </c>
      <c r="J122" s="7" t="s">
        <v>294</v>
      </c>
      <c r="K122" s="7" t="s">
        <v>1596</v>
      </c>
      <c r="L122" s="7" t="s">
        <v>1595</v>
      </c>
      <c r="M122" s="7" t="s">
        <v>1594</v>
      </c>
      <c r="N122" s="7" t="s">
        <v>1593</v>
      </c>
      <c r="O122" s="7" t="s">
        <v>1592</v>
      </c>
      <c r="P122" s="7" t="s">
        <v>1591</v>
      </c>
      <c r="Q122" s="7" t="s">
        <v>1590</v>
      </c>
      <c r="AA122" s="1"/>
      <c r="AB122" s="1"/>
    </row>
    <row r="123" spans="1:28" x14ac:dyDescent="0.3">
      <c r="A123" s="7" t="s">
        <v>279</v>
      </c>
      <c r="B123" s="7" t="s">
        <v>2209</v>
      </c>
      <c r="C123" s="7" t="s">
        <v>2378</v>
      </c>
      <c r="D123" s="7" t="s">
        <v>2230</v>
      </c>
      <c r="E123" s="7" t="s">
        <v>1</v>
      </c>
      <c r="F123" s="7" t="s">
        <v>19</v>
      </c>
      <c r="G123" s="7" t="s">
        <v>45</v>
      </c>
      <c r="H123" s="7" t="s">
        <v>2660</v>
      </c>
      <c r="I123" s="7" t="s">
        <v>2807</v>
      </c>
      <c r="J123" s="7" t="s">
        <v>294</v>
      </c>
      <c r="K123" s="7" t="s">
        <v>1603</v>
      </c>
      <c r="L123" s="7" t="s">
        <v>1602</v>
      </c>
      <c r="M123" s="7" t="s">
        <v>1601</v>
      </c>
      <c r="N123" s="7" t="s">
        <v>1600</v>
      </c>
      <c r="O123" s="7" t="s">
        <v>1599</v>
      </c>
      <c r="P123" s="7" t="s">
        <v>1598</v>
      </c>
      <c r="Q123" s="7" t="s">
        <v>1597</v>
      </c>
      <c r="AA123" s="1"/>
    </row>
    <row r="124" spans="1:28" x14ac:dyDescent="0.3">
      <c r="A124" s="7" t="s">
        <v>234</v>
      </c>
      <c r="B124" s="7" t="s">
        <v>2209</v>
      </c>
      <c r="C124" s="7" t="s">
        <v>2379</v>
      </c>
      <c r="D124" s="7" t="s">
        <v>2230</v>
      </c>
      <c r="E124" s="7" t="s">
        <v>1</v>
      </c>
      <c r="F124" s="7" t="s">
        <v>19</v>
      </c>
      <c r="G124" s="7" t="s">
        <v>45</v>
      </c>
      <c r="H124" s="7" t="s">
        <v>2661</v>
      </c>
      <c r="I124" s="7" t="s">
        <v>2807</v>
      </c>
      <c r="J124" s="7" t="s">
        <v>294</v>
      </c>
      <c r="K124" s="7" t="s">
        <v>1111</v>
      </c>
      <c r="L124" s="7" t="s">
        <v>1110</v>
      </c>
      <c r="M124" s="7" t="s">
        <v>1109</v>
      </c>
      <c r="N124" s="7" t="s">
        <v>1108</v>
      </c>
      <c r="O124" s="7" t="s">
        <v>1107</v>
      </c>
      <c r="P124" s="7" t="s">
        <v>1106</v>
      </c>
      <c r="Q124" s="7" t="s">
        <v>1105</v>
      </c>
      <c r="AA124" s="1"/>
      <c r="AB124" s="1"/>
    </row>
    <row r="125" spans="1:28" x14ac:dyDescent="0.3">
      <c r="A125" s="7" t="s">
        <v>255</v>
      </c>
      <c r="B125" s="7" t="s">
        <v>2209</v>
      </c>
      <c r="C125" s="7" t="s">
        <v>2380</v>
      </c>
      <c r="D125" s="7" t="s">
        <v>2230</v>
      </c>
      <c r="E125" s="7" t="s">
        <v>1</v>
      </c>
      <c r="F125" s="7" t="s">
        <v>19</v>
      </c>
      <c r="G125" s="7" t="s">
        <v>45</v>
      </c>
      <c r="H125" s="7" t="s">
        <v>2662</v>
      </c>
      <c r="I125" s="7" t="s">
        <v>2807</v>
      </c>
      <c r="J125" s="7" t="s">
        <v>294</v>
      </c>
      <c r="K125" s="7" t="s">
        <v>1118</v>
      </c>
      <c r="L125" s="7" t="s">
        <v>1117</v>
      </c>
      <c r="M125" s="7" t="s">
        <v>1116</v>
      </c>
      <c r="N125" s="7" t="s">
        <v>1115</v>
      </c>
      <c r="O125" s="7" t="s">
        <v>1114</v>
      </c>
      <c r="P125" s="7" t="s">
        <v>1113</v>
      </c>
      <c r="Q125" s="7" t="s">
        <v>1112</v>
      </c>
      <c r="AA125" s="1"/>
    </row>
    <row r="126" spans="1:28" x14ac:dyDescent="0.3">
      <c r="A126" s="7" t="s">
        <v>191</v>
      </c>
      <c r="B126" s="7" t="s">
        <v>2209</v>
      </c>
      <c r="C126" s="7" t="s">
        <v>2381</v>
      </c>
      <c r="D126" s="7" t="s">
        <v>2230</v>
      </c>
      <c r="E126" s="7" t="s">
        <v>1</v>
      </c>
      <c r="F126" s="7" t="s">
        <v>19</v>
      </c>
      <c r="G126" s="7" t="s">
        <v>45</v>
      </c>
      <c r="H126" s="7" t="s">
        <v>2663</v>
      </c>
      <c r="I126" s="7" t="s">
        <v>2807</v>
      </c>
      <c r="J126" s="7" t="s">
        <v>294</v>
      </c>
      <c r="K126" s="7" t="s">
        <v>1125</v>
      </c>
      <c r="L126" s="7" t="s">
        <v>1124</v>
      </c>
      <c r="M126" s="7" t="s">
        <v>1123</v>
      </c>
      <c r="N126" s="7" t="s">
        <v>1122</v>
      </c>
      <c r="O126" s="7" t="s">
        <v>1121</v>
      </c>
      <c r="P126" s="7" t="s">
        <v>1120</v>
      </c>
      <c r="Q126" s="7" t="s">
        <v>1119</v>
      </c>
      <c r="AA126" s="1"/>
      <c r="AB126" s="1"/>
    </row>
    <row r="127" spans="1:28" x14ac:dyDescent="0.3">
      <c r="A127" s="7" t="s">
        <v>292</v>
      </c>
      <c r="B127" s="7" t="s">
        <v>2209</v>
      </c>
      <c r="C127" s="7" t="s">
        <v>2382</v>
      </c>
      <c r="D127" s="7" t="s">
        <v>2230</v>
      </c>
      <c r="E127" s="7" t="s">
        <v>1</v>
      </c>
      <c r="F127" s="7" t="s">
        <v>19</v>
      </c>
      <c r="G127" s="7" t="s">
        <v>45</v>
      </c>
      <c r="H127" s="7" t="s">
        <v>2664</v>
      </c>
      <c r="I127" s="7" t="s">
        <v>2807</v>
      </c>
      <c r="J127" s="7" t="s">
        <v>294</v>
      </c>
      <c r="K127" s="7" t="s">
        <v>1013</v>
      </c>
      <c r="L127" s="7" t="s">
        <v>1012</v>
      </c>
      <c r="M127" s="7" t="s">
        <v>1011</v>
      </c>
      <c r="N127" s="7" t="s">
        <v>1010</v>
      </c>
      <c r="O127" s="7" t="s">
        <v>1009</v>
      </c>
      <c r="P127" s="7" t="s">
        <v>1008</v>
      </c>
      <c r="Q127" s="7" t="s">
        <v>1007</v>
      </c>
    </row>
    <row r="128" spans="1:28" x14ac:dyDescent="0.3">
      <c r="A128" s="7" t="s">
        <v>278</v>
      </c>
      <c r="B128" s="7" t="s">
        <v>2209</v>
      </c>
      <c r="C128" s="7" t="s">
        <v>2383</v>
      </c>
      <c r="D128" s="7" t="s">
        <v>2230</v>
      </c>
      <c r="E128" s="7" t="s">
        <v>1</v>
      </c>
      <c r="F128" s="7" t="s">
        <v>19</v>
      </c>
      <c r="G128" s="7" t="s">
        <v>45</v>
      </c>
      <c r="H128" s="7" t="s">
        <v>2665</v>
      </c>
      <c r="I128" s="7" t="s">
        <v>2807</v>
      </c>
      <c r="J128" s="7" t="s">
        <v>294</v>
      </c>
      <c r="K128" s="7" t="s">
        <v>1132</v>
      </c>
      <c r="L128" s="7" t="s">
        <v>1131</v>
      </c>
      <c r="M128" s="7" t="s">
        <v>1130</v>
      </c>
      <c r="N128" s="7" t="s">
        <v>1129</v>
      </c>
      <c r="O128" s="7" t="s">
        <v>1128</v>
      </c>
      <c r="P128" s="7" t="s">
        <v>1127</v>
      </c>
      <c r="Q128" s="7" t="s">
        <v>1126</v>
      </c>
      <c r="AA128" s="1"/>
    </row>
    <row r="129" spans="1:28" x14ac:dyDescent="0.3">
      <c r="A129" s="7" t="s">
        <v>280</v>
      </c>
      <c r="B129" s="7" t="s">
        <v>2209</v>
      </c>
      <c r="C129" s="7" t="s">
        <v>2384</v>
      </c>
      <c r="D129" s="7" t="s">
        <v>2230</v>
      </c>
      <c r="E129" s="7" t="s">
        <v>1</v>
      </c>
      <c r="F129" s="7" t="s">
        <v>19</v>
      </c>
      <c r="G129" s="7" t="s">
        <v>45</v>
      </c>
      <c r="H129" s="7" t="s">
        <v>2666</v>
      </c>
      <c r="I129" s="7" t="s">
        <v>2807</v>
      </c>
      <c r="J129" s="7" t="s">
        <v>294</v>
      </c>
      <c r="K129" s="7" t="s">
        <v>1139</v>
      </c>
      <c r="L129" s="7" t="s">
        <v>1138</v>
      </c>
      <c r="M129" s="7" t="s">
        <v>1137</v>
      </c>
      <c r="N129" s="7" t="s">
        <v>1136</v>
      </c>
      <c r="O129" s="7" t="s">
        <v>1135</v>
      </c>
      <c r="P129" s="7" t="s">
        <v>1134</v>
      </c>
      <c r="Q129" s="7" t="s">
        <v>1133</v>
      </c>
      <c r="AA129" s="1"/>
    </row>
    <row r="130" spans="1:28" x14ac:dyDescent="0.3">
      <c r="A130" s="7" t="s">
        <v>195</v>
      </c>
      <c r="B130" s="7" t="s">
        <v>2209</v>
      </c>
      <c r="C130" s="7" t="s">
        <v>2385</v>
      </c>
      <c r="D130" s="7" t="s">
        <v>2230</v>
      </c>
      <c r="E130" s="7" t="s">
        <v>1</v>
      </c>
      <c r="F130" s="7" t="s">
        <v>19</v>
      </c>
      <c r="G130" s="7" t="s">
        <v>45</v>
      </c>
      <c r="H130" s="7" t="s">
        <v>2667</v>
      </c>
      <c r="I130" s="7" t="s">
        <v>2807</v>
      </c>
      <c r="J130" s="7" t="s">
        <v>294</v>
      </c>
      <c r="K130" s="7" t="s">
        <v>1027</v>
      </c>
      <c r="L130" s="7" t="s">
        <v>1026</v>
      </c>
      <c r="M130" s="7" t="s">
        <v>1025</v>
      </c>
      <c r="N130" s="7" t="s">
        <v>1024</v>
      </c>
      <c r="O130" s="7" t="s">
        <v>1023</v>
      </c>
      <c r="P130" s="7" t="s">
        <v>1022</v>
      </c>
      <c r="Q130" s="7" t="s">
        <v>1021</v>
      </c>
    </row>
    <row r="131" spans="1:28" x14ac:dyDescent="0.3">
      <c r="A131" s="7" t="s">
        <v>289</v>
      </c>
      <c r="B131" s="7" t="s">
        <v>2209</v>
      </c>
      <c r="C131" s="7" t="s">
        <v>2386</v>
      </c>
      <c r="D131" s="7" t="s">
        <v>2230</v>
      </c>
      <c r="E131" s="7" t="s">
        <v>1</v>
      </c>
      <c r="F131" s="7" t="s">
        <v>19</v>
      </c>
      <c r="G131" s="7" t="s">
        <v>45</v>
      </c>
      <c r="H131" s="7" t="s">
        <v>2668</v>
      </c>
      <c r="I131" s="7" t="s">
        <v>2807</v>
      </c>
      <c r="J131" s="7" t="s">
        <v>294</v>
      </c>
      <c r="K131" s="7" t="s">
        <v>1034</v>
      </c>
      <c r="L131" s="7" t="s">
        <v>1033</v>
      </c>
      <c r="M131" s="7" t="s">
        <v>1032</v>
      </c>
      <c r="N131" s="7" t="s">
        <v>1031</v>
      </c>
      <c r="O131" s="7" t="s">
        <v>1030</v>
      </c>
      <c r="P131" s="7" t="s">
        <v>1029</v>
      </c>
      <c r="Q131" s="7" t="s">
        <v>1028</v>
      </c>
    </row>
    <row r="132" spans="1:28" x14ac:dyDescent="0.3">
      <c r="A132" s="7" t="s">
        <v>277</v>
      </c>
      <c r="B132" s="7" t="s">
        <v>2209</v>
      </c>
      <c r="C132" s="7" t="s">
        <v>2387</v>
      </c>
      <c r="D132" s="7" t="s">
        <v>2230</v>
      </c>
      <c r="E132" s="7" t="s">
        <v>1</v>
      </c>
      <c r="F132" s="7" t="s">
        <v>19</v>
      </c>
      <c r="G132" s="7" t="s">
        <v>45</v>
      </c>
      <c r="H132" s="7" t="s">
        <v>2669</v>
      </c>
      <c r="I132" s="7" t="s">
        <v>2807</v>
      </c>
      <c r="J132" s="7" t="s">
        <v>294</v>
      </c>
      <c r="K132" s="7" t="s">
        <v>1146</v>
      </c>
      <c r="L132" s="7" t="s">
        <v>1145</v>
      </c>
      <c r="M132" s="7" t="s">
        <v>1144</v>
      </c>
      <c r="N132" s="7" t="s">
        <v>1143</v>
      </c>
      <c r="O132" s="7" t="s">
        <v>1142</v>
      </c>
      <c r="P132" s="7" t="s">
        <v>1141</v>
      </c>
      <c r="Q132" s="7" t="s">
        <v>1140</v>
      </c>
      <c r="AA132" s="1"/>
      <c r="AB132" s="1"/>
    </row>
    <row r="133" spans="1:28" x14ac:dyDescent="0.3">
      <c r="A133" s="7" t="s">
        <v>290</v>
      </c>
      <c r="B133" s="7" t="s">
        <v>2209</v>
      </c>
      <c r="C133" s="7" t="s">
        <v>2388</v>
      </c>
      <c r="D133" s="7" t="s">
        <v>2230</v>
      </c>
      <c r="E133" s="7" t="s">
        <v>1</v>
      </c>
      <c r="F133" s="7" t="s">
        <v>19</v>
      </c>
      <c r="G133" s="7" t="s">
        <v>45</v>
      </c>
      <c r="H133" s="7" t="s">
        <v>2670</v>
      </c>
      <c r="I133" s="7" t="s">
        <v>2807</v>
      </c>
      <c r="J133" s="7" t="s">
        <v>294</v>
      </c>
      <c r="K133" s="7" t="s">
        <v>1041</v>
      </c>
      <c r="L133" s="7" t="s">
        <v>1040</v>
      </c>
      <c r="M133" s="7" t="s">
        <v>1039</v>
      </c>
      <c r="N133" s="7" t="s">
        <v>1038</v>
      </c>
      <c r="O133" s="7" t="s">
        <v>1037</v>
      </c>
      <c r="P133" s="7" t="s">
        <v>1036</v>
      </c>
      <c r="Q133" s="7" t="s">
        <v>1035</v>
      </c>
    </row>
    <row r="134" spans="1:28" x14ac:dyDescent="0.3">
      <c r="A134" s="7" t="s">
        <v>200</v>
      </c>
      <c r="B134" s="7" t="s">
        <v>2209</v>
      </c>
      <c r="C134" s="7" t="s">
        <v>2389</v>
      </c>
      <c r="D134" s="7" t="s">
        <v>2230</v>
      </c>
      <c r="E134" s="7" t="s">
        <v>1</v>
      </c>
      <c r="F134" s="7" t="s">
        <v>19</v>
      </c>
      <c r="G134" s="7" t="s">
        <v>45</v>
      </c>
      <c r="H134" s="7" t="s">
        <v>2671</v>
      </c>
      <c r="I134" s="7" t="s">
        <v>2807</v>
      </c>
      <c r="J134" s="7" t="s">
        <v>294</v>
      </c>
      <c r="K134" s="7" t="s">
        <v>1160</v>
      </c>
      <c r="L134" s="7" t="s">
        <v>1159</v>
      </c>
      <c r="M134" s="7" t="s">
        <v>1158</v>
      </c>
      <c r="N134" s="7" t="s">
        <v>1157</v>
      </c>
      <c r="O134" s="7" t="s">
        <v>1156</v>
      </c>
      <c r="P134" s="7" t="s">
        <v>1155</v>
      </c>
      <c r="Q134" s="7" t="s">
        <v>1154</v>
      </c>
      <c r="AA134" s="1"/>
    </row>
    <row r="135" spans="1:28" x14ac:dyDescent="0.3">
      <c r="A135" s="7" t="s">
        <v>230</v>
      </c>
      <c r="B135" s="7" t="s">
        <v>2209</v>
      </c>
      <c r="C135" s="7" t="s">
        <v>2390</v>
      </c>
      <c r="D135" s="7" t="s">
        <v>2230</v>
      </c>
      <c r="E135" s="7" t="s">
        <v>1</v>
      </c>
      <c r="F135" s="7" t="s">
        <v>19</v>
      </c>
      <c r="G135" s="7" t="s">
        <v>45</v>
      </c>
      <c r="H135" s="7" t="s">
        <v>2672</v>
      </c>
      <c r="I135" s="7" t="s">
        <v>2807</v>
      </c>
      <c r="J135" s="7" t="s">
        <v>294</v>
      </c>
      <c r="K135" s="7" t="s">
        <v>1167</v>
      </c>
      <c r="L135" s="7" t="s">
        <v>1166</v>
      </c>
      <c r="M135" s="7" t="s">
        <v>1165</v>
      </c>
      <c r="N135" s="7" t="s">
        <v>1164</v>
      </c>
      <c r="O135" s="7" t="s">
        <v>1163</v>
      </c>
      <c r="P135" s="7" t="s">
        <v>1162</v>
      </c>
      <c r="Q135" s="7" t="s">
        <v>1161</v>
      </c>
      <c r="AA135" s="1"/>
      <c r="AB135" s="1"/>
    </row>
    <row r="136" spans="1:28" x14ac:dyDescent="0.3">
      <c r="A136" s="7" t="s">
        <v>276</v>
      </c>
      <c r="B136" s="7" t="s">
        <v>2209</v>
      </c>
      <c r="C136" s="7" t="s">
        <v>2391</v>
      </c>
      <c r="D136" s="7" t="s">
        <v>2230</v>
      </c>
      <c r="E136" s="7" t="s">
        <v>1</v>
      </c>
      <c r="F136" s="7" t="s">
        <v>19</v>
      </c>
      <c r="G136" s="7" t="s">
        <v>45</v>
      </c>
      <c r="H136" s="7" t="s">
        <v>2673</v>
      </c>
      <c r="I136" s="7" t="s">
        <v>2807</v>
      </c>
      <c r="J136" s="7" t="s">
        <v>294</v>
      </c>
      <c r="K136" s="7" t="s">
        <v>1055</v>
      </c>
      <c r="L136" s="7" t="s">
        <v>1054</v>
      </c>
      <c r="M136" s="7" t="s">
        <v>1053</v>
      </c>
      <c r="N136" s="7" t="s">
        <v>1052</v>
      </c>
      <c r="O136" s="7" t="s">
        <v>1051</v>
      </c>
      <c r="P136" s="7" t="s">
        <v>1050</v>
      </c>
      <c r="Q136" s="7" t="s">
        <v>1049</v>
      </c>
      <c r="AA136" s="1"/>
    </row>
    <row r="137" spans="1:28" x14ac:dyDescent="0.3">
      <c r="A137" s="7" t="s">
        <v>180</v>
      </c>
      <c r="B137" s="7" t="s">
        <v>2209</v>
      </c>
      <c r="C137" s="7" t="s">
        <v>2392</v>
      </c>
      <c r="D137" s="7" t="s">
        <v>2230</v>
      </c>
      <c r="E137" s="7" t="s">
        <v>1</v>
      </c>
      <c r="F137" s="7" t="s">
        <v>19</v>
      </c>
      <c r="G137" s="7" t="s">
        <v>45</v>
      </c>
      <c r="H137" s="7" t="s">
        <v>2674</v>
      </c>
      <c r="I137" s="7" t="s">
        <v>2807</v>
      </c>
      <c r="J137" s="7" t="s">
        <v>294</v>
      </c>
      <c r="K137" s="7" t="s">
        <v>1174</v>
      </c>
      <c r="L137" s="7" t="s">
        <v>1173</v>
      </c>
      <c r="M137" s="7" t="s">
        <v>1172</v>
      </c>
      <c r="N137" s="7" t="s">
        <v>1171</v>
      </c>
      <c r="O137" s="7" t="s">
        <v>1170</v>
      </c>
      <c r="P137" s="7" t="s">
        <v>1169</v>
      </c>
      <c r="Q137" s="7" t="s">
        <v>1168</v>
      </c>
      <c r="AA137" s="1"/>
      <c r="AB137" s="1"/>
    </row>
    <row r="138" spans="1:28" x14ac:dyDescent="0.3">
      <c r="A138" s="7" t="s">
        <v>291</v>
      </c>
      <c r="B138" s="7" t="s">
        <v>2209</v>
      </c>
      <c r="C138" s="7" t="s">
        <v>2393</v>
      </c>
      <c r="D138" s="7" t="s">
        <v>2230</v>
      </c>
      <c r="E138" s="7" t="s">
        <v>1</v>
      </c>
      <c r="F138" s="7" t="s">
        <v>19</v>
      </c>
      <c r="G138" s="7" t="s">
        <v>45</v>
      </c>
      <c r="H138" s="7" t="s">
        <v>2675</v>
      </c>
      <c r="I138" s="7" t="s">
        <v>2807</v>
      </c>
      <c r="J138" s="7" t="s">
        <v>294</v>
      </c>
      <c r="K138" s="7" t="s">
        <v>1062</v>
      </c>
      <c r="L138" s="7" t="s">
        <v>1061</v>
      </c>
      <c r="M138" s="7" t="s">
        <v>1060</v>
      </c>
      <c r="N138" s="7" t="s">
        <v>1059</v>
      </c>
      <c r="O138" s="7" t="s">
        <v>1058</v>
      </c>
      <c r="P138" s="7" t="s">
        <v>1057</v>
      </c>
      <c r="Q138" s="7" t="s">
        <v>1056</v>
      </c>
    </row>
    <row r="139" spans="1:28" x14ac:dyDescent="0.3">
      <c r="A139" s="7" t="s">
        <v>233</v>
      </c>
      <c r="B139" s="7" t="s">
        <v>2209</v>
      </c>
      <c r="C139" s="7" t="s">
        <v>2394</v>
      </c>
      <c r="D139" s="7" t="s">
        <v>2230</v>
      </c>
      <c r="E139" s="7" t="s">
        <v>1</v>
      </c>
      <c r="F139" s="7" t="s">
        <v>19</v>
      </c>
      <c r="G139" s="7" t="s">
        <v>45</v>
      </c>
      <c r="H139" s="7" t="s">
        <v>2702</v>
      </c>
      <c r="I139" s="7" t="s">
        <v>2807</v>
      </c>
      <c r="J139" s="7" t="s">
        <v>294</v>
      </c>
      <c r="K139" s="7" t="s">
        <v>1181</v>
      </c>
      <c r="L139" s="7" t="s">
        <v>1180</v>
      </c>
      <c r="M139" s="7" t="s">
        <v>1179</v>
      </c>
      <c r="N139" s="7" t="s">
        <v>1178</v>
      </c>
      <c r="O139" s="7" t="s">
        <v>1177</v>
      </c>
      <c r="P139" s="7" t="s">
        <v>1176</v>
      </c>
      <c r="Q139" s="7" t="s">
        <v>1175</v>
      </c>
      <c r="AA139" s="1"/>
      <c r="AB139" s="1"/>
    </row>
    <row r="140" spans="1:28" x14ac:dyDescent="0.3">
      <c r="A140" s="7" t="s">
        <v>137</v>
      </c>
      <c r="B140" s="7" t="s">
        <v>2209</v>
      </c>
      <c r="C140" s="7" t="s">
        <v>2395</v>
      </c>
      <c r="D140" s="7" t="s">
        <v>2230</v>
      </c>
      <c r="E140" s="7" t="s">
        <v>1</v>
      </c>
      <c r="F140" s="7" t="s">
        <v>19</v>
      </c>
      <c r="G140" s="7" t="s">
        <v>45</v>
      </c>
      <c r="H140" s="7" t="s">
        <v>2703</v>
      </c>
      <c r="I140" s="7" t="s">
        <v>2807</v>
      </c>
      <c r="J140" s="7" t="s">
        <v>294</v>
      </c>
      <c r="K140" s="7" t="s">
        <v>1083</v>
      </c>
      <c r="L140" s="7" t="s">
        <v>1082</v>
      </c>
      <c r="M140" s="7" t="s">
        <v>1081</v>
      </c>
      <c r="N140" s="7" t="s">
        <v>1080</v>
      </c>
      <c r="O140" s="7" t="s">
        <v>1079</v>
      </c>
      <c r="P140" s="7" t="s">
        <v>1078</v>
      </c>
      <c r="Q140" s="7" t="s">
        <v>1077</v>
      </c>
      <c r="AA140" s="1"/>
      <c r="AB140" s="1"/>
    </row>
    <row r="141" spans="1:28" x14ac:dyDescent="0.3">
      <c r="A141" s="7" t="s">
        <v>143</v>
      </c>
      <c r="B141" s="7" t="s">
        <v>2209</v>
      </c>
      <c r="C141" s="7" t="s">
        <v>2396</v>
      </c>
      <c r="D141" s="7" t="s">
        <v>2230</v>
      </c>
      <c r="E141" s="7" t="s">
        <v>1</v>
      </c>
      <c r="F141" s="7" t="s">
        <v>19</v>
      </c>
      <c r="G141" s="7" t="s">
        <v>45</v>
      </c>
      <c r="H141" s="7" t="s">
        <v>2704</v>
      </c>
      <c r="I141" s="7" t="s">
        <v>2807</v>
      </c>
      <c r="J141" s="7" t="s">
        <v>294</v>
      </c>
      <c r="K141" s="7" t="s">
        <v>1188</v>
      </c>
      <c r="L141" s="7" t="s">
        <v>1187</v>
      </c>
      <c r="M141" s="7" t="s">
        <v>1186</v>
      </c>
      <c r="N141" s="7" t="s">
        <v>1185</v>
      </c>
      <c r="O141" s="7" t="s">
        <v>1184</v>
      </c>
      <c r="P141" s="7" t="s">
        <v>1183</v>
      </c>
      <c r="Q141" s="7" t="s">
        <v>1182</v>
      </c>
      <c r="AA141" s="1"/>
      <c r="AB141" s="1"/>
    </row>
    <row r="142" spans="1:28" x14ac:dyDescent="0.3">
      <c r="A142" s="7" t="s">
        <v>136</v>
      </c>
      <c r="B142" s="7" t="s">
        <v>2209</v>
      </c>
      <c r="C142" s="7" t="s">
        <v>2397</v>
      </c>
      <c r="D142" s="7" t="s">
        <v>2230</v>
      </c>
      <c r="E142" s="7" t="s">
        <v>1</v>
      </c>
      <c r="F142" s="7" t="s">
        <v>19</v>
      </c>
      <c r="G142" s="7" t="s">
        <v>45</v>
      </c>
      <c r="H142" s="7" t="s">
        <v>2705</v>
      </c>
      <c r="I142" s="7" t="s">
        <v>2807</v>
      </c>
      <c r="J142" s="7" t="s">
        <v>294</v>
      </c>
      <c r="K142" s="7" t="s">
        <v>1090</v>
      </c>
      <c r="L142" s="7" t="s">
        <v>1089</v>
      </c>
      <c r="M142" s="7" t="s">
        <v>1088</v>
      </c>
      <c r="N142" s="7" t="s">
        <v>1087</v>
      </c>
      <c r="O142" s="7" t="s">
        <v>1086</v>
      </c>
      <c r="P142" s="7" t="s">
        <v>1085</v>
      </c>
      <c r="Q142" s="7" t="s">
        <v>1084</v>
      </c>
      <c r="AA142" s="1"/>
      <c r="AB142" s="1"/>
    </row>
    <row r="143" spans="1:28" x14ac:dyDescent="0.3">
      <c r="A143" s="7" t="s">
        <v>135</v>
      </c>
      <c r="B143" s="7" t="s">
        <v>2209</v>
      </c>
      <c r="C143" s="7" t="s">
        <v>2219</v>
      </c>
      <c r="D143" s="7" t="s">
        <v>2230</v>
      </c>
      <c r="E143" s="7" t="s">
        <v>1</v>
      </c>
      <c r="F143" s="7" t="s">
        <v>19</v>
      </c>
      <c r="G143" s="7" t="s">
        <v>45</v>
      </c>
      <c r="H143" s="7" t="s">
        <v>2706</v>
      </c>
      <c r="I143" s="7" t="s">
        <v>2807</v>
      </c>
      <c r="J143" s="7" t="s">
        <v>294</v>
      </c>
      <c r="K143" s="7" t="s">
        <v>1097</v>
      </c>
      <c r="L143" s="7" t="s">
        <v>1096</v>
      </c>
      <c r="M143" s="7" t="s">
        <v>1095</v>
      </c>
      <c r="N143" s="7" t="s">
        <v>1094</v>
      </c>
      <c r="O143" s="7" t="s">
        <v>1093</v>
      </c>
      <c r="P143" s="7" t="s">
        <v>1092</v>
      </c>
      <c r="Q143" s="7" t="s">
        <v>1091</v>
      </c>
      <c r="AA143" s="1"/>
      <c r="AB143" s="1"/>
    </row>
    <row r="144" spans="1:28" x14ac:dyDescent="0.3">
      <c r="A144" s="7" t="s">
        <v>140</v>
      </c>
      <c r="B144" s="7" t="s">
        <v>2209</v>
      </c>
      <c r="C144" s="7" t="s">
        <v>2398</v>
      </c>
      <c r="D144" s="7" t="s">
        <v>2230</v>
      </c>
      <c r="E144" s="7" t="s">
        <v>1</v>
      </c>
      <c r="F144" s="7" t="s">
        <v>19</v>
      </c>
      <c r="G144" s="7" t="s">
        <v>45</v>
      </c>
      <c r="H144" s="7" t="s">
        <v>2707</v>
      </c>
      <c r="I144" s="7" t="s">
        <v>2807</v>
      </c>
      <c r="J144" s="7" t="s">
        <v>294</v>
      </c>
      <c r="K144" s="7" t="s">
        <v>1201</v>
      </c>
      <c r="L144" s="7" t="s">
        <v>1200</v>
      </c>
      <c r="M144" s="7" t="s">
        <v>1199</v>
      </c>
      <c r="N144" s="7" t="s">
        <v>1198</v>
      </c>
      <c r="O144" s="7" t="s">
        <v>1197</v>
      </c>
      <c r="P144" s="7" t="s">
        <v>1196</v>
      </c>
      <c r="Q144" s="7" t="s">
        <v>1195</v>
      </c>
      <c r="AA144" s="1"/>
      <c r="AB144" s="1"/>
    </row>
    <row r="145" spans="1:28" x14ac:dyDescent="0.3">
      <c r="A145" s="7" t="s">
        <v>192</v>
      </c>
      <c r="B145" s="7" t="s">
        <v>2209</v>
      </c>
      <c r="C145" s="7" t="s">
        <v>2399</v>
      </c>
      <c r="D145" s="7" t="s">
        <v>2230</v>
      </c>
      <c r="E145" s="7" t="s">
        <v>1</v>
      </c>
      <c r="F145" s="7" t="s">
        <v>19</v>
      </c>
      <c r="G145" s="7" t="s">
        <v>45</v>
      </c>
      <c r="H145" s="7" t="s">
        <v>2708</v>
      </c>
      <c r="I145" s="7" t="s">
        <v>2807</v>
      </c>
      <c r="J145" s="7" t="s">
        <v>294</v>
      </c>
      <c r="K145" s="7" t="s">
        <v>1104</v>
      </c>
      <c r="L145" s="7" t="s">
        <v>1103</v>
      </c>
      <c r="M145" s="7" t="s">
        <v>1102</v>
      </c>
      <c r="N145" s="7" t="s">
        <v>1101</v>
      </c>
      <c r="O145" s="7" t="s">
        <v>1100</v>
      </c>
      <c r="P145" s="7" t="s">
        <v>1099</v>
      </c>
      <c r="Q145" s="7" t="s">
        <v>1098</v>
      </c>
      <c r="AA145" s="1"/>
      <c r="AB145" s="1"/>
    </row>
    <row r="146" spans="1:28" x14ac:dyDescent="0.3">
      <c r="A146" s="7" t="s">
        <v>138</v>
      </c>
      <c r="B146" s="7" t="s">
        <v>2209</v>
      </c>
      <c r="C146" s="7" t="s">
        <v>2400</v>
      </c>
      <c r="D146" s="7" t="s">
        <v>2230</v>
      </c>
      <c r="E146" s="7" t="s">
        <v>1</v>
      </c>
      <c r="F146" s="7" t="s">
        <v>19</v>
      </c>
      <c r="G146" s="7" t="s">
        <v>45</v>
      </c>
      <c r="H146" s="7" t="s">
        <v>2709</v>
      </c>
      <c r="I146" s="7" t="s">
        <v>2807</v>
      </c>
      <c r="J146" s="7" t="s">
        <v>294</v>
      </c>
      <c r="K146" s="7" t="s">
        <v>999</v>
      </c>
      <c r="L146" s="7" t="s">
        <v>998</v>
      </c>
      <c r="M146" s="7" t="s">
        <v>997</v>
      </c>
      <c r="N146" s="7" t="s">
        <v>996</v>
      </c>
      <c r="O146" s="7" t="s">
        <v>995</v>
      </c>
      <c r="P146" s="7" t="s">
        <v>994</v>
      </c>
      <c r="Q146" s="7" t="s">
        <v>993</v>
      </c>
      <c r="AA146" s="1"/>
      <c r="AB146" s="1"/>
    </row>
    <row r="147" spans="1:28" x14ac:dyDescent="0.3">
      <c r="A147" s="7" t="s">
        <v>111</v>
      </c>
      <c r="B147" s="7" t="s">
        <v>2209</v>
      </c>
      <c r="C147" s="7" t="s">
        <v>2401</v>
      </c>
      <c r="D147" s="7" t="s">
        <v>2230</v>
      </c>
      <c r="E147" s="7" t="s">
        <v>1</v>
      </c>
      <c r="F147" s="7" t="s">
        <v>19</v>
      </c>
      <c r="G147" s="7" t="s">
        <v>45</v>
      </c>
      <c r="H147" s="7" t="s">
        <v>2710</v>
      </c>
      <c r="I147" s="7" t="s">
        <v>2807</v>
      </c>
      <c r="J147" s="7" t="s">
        <v>294</v>
      </c>
      <c r="K147" s="7" t="s">
        <v>468</v>
      </c>
      <c r="L147" s="7" t="s">
        <v>467</v>
      </c>
      <c r="M147" s="7" t="s">
        <v>466</v>
      </c>
      <c r="N147" s="7" t="s">
        <v>465</v>
      </c>
      <c r="O147" s="7" t="s">
        <v>464</v>
      </c>
      <c r="P147" s="7" t="s">
        <v>294</v>
      </c>
      <c r="Q147" s="7" t="s">
        <v>294</v>
      </c>
    </row>
    <row r="148" spans="1:28" x14ac:dyDescent="0.3">
      <c r="A148" s="7" t="s">
        <v>63</v>
      </c>
      <c r="B148" s="7" t="s">
        <v>2208</v>
      </c>
      <c r="C148" s="7" t="s">
        <v>2402</v>
      </c>
      <c r="D148" s="7" t="s">
        <v>2275</v>
      </c>
      <c r="E148" s="7" t="s">
        <v>1</v>
      </c>
      <c r="F148" s="7" t="s">
        <v>19</v>
      </c>
      <c r="G148" s="7" t="s">
        <v>45</v>
      </c>
      <c r="H148" s="7" t="s">
        <v>2711</v>
      </c>
      <c r="I148" s="7" t="s">
        <v>2807</v>
      </c>
      <c r="J148" s="7" t="s">
        <v>294</v>
      </c>
      <c r="K148" s="7" t="s">
        <v>2155</v>
      </c>
      <c r="L148" s="7" t="s">
        <v>2154</v>
      </c>
      <c r="M148" s="7" t="s">
        <v>2156</v>
      </c>
      <c r="N148" s="7" t="s">
        <v>2157</v>
      </c>
      <c r="O148" s="7" t="s">
        <v>2158</v>
      </c>
      <c r="P148" s="7" t="s">
        <v>2159</v>
      </c>
      <c r="Q148" s="7" t="s">
        <v>2160</v>
      </c>
      <c r="AA148" s="1"/>
    </row>
    <row r="149" spans="1:28" x14ac:dyDescent="0.3">
      <c r="A149" s="7" t="s">
        <v>117</v>
      </c>
      <c r="B149" s="7" t="s">
        <v>2209</v>
      </c>
      <c r="C149" s="7" t="s">
        <v>2403</v>
      </c>
      <c r="D149" s="7" t="s">
        <v>2230</v>
      </c>
      <c r="E149" s="7" t="s">
        <v>1</v>
      </c>
      <c r="F149" s="7" t="s">
        <v>19</v>
      </c>
      <c r="G149" s="7" t="s">
        <v>45</v>
      </c>
      <c r="H149" s="7" t="s">
        <v>2712</v>
      </c>
      <c r="I149" s="7" t="s">
        <v>2807</v>
      </c>
      <c r="J149" s="7" t="s">
        <v>294</v>
      </c>
      <c r="K149" s="7" t="s">
        <v>437</v>
      </c>
      <c r="L149" s="7" t="s">
        <v>436</v>
      </c>
      <c r="M149" s="7" t="s">
        <v>435</v>
      </c>
      <c r="N149" s="7" t="s">
        <v>434</v>
      </c>
      <c r="O149" s="7" t="s">
        <v>433</v>
      </c>
      <c r="P149" s="7" t="s">
        <v>432</v>
      </c>
      <c r="Q149" s="7" t="s">
        <v>294</v>
      </c>
    </row>
    <row r="150" spans="1:28" x14ac:dyDescent="0.3">
      <c r="A150" s="7" t="s">
        <v>53</v>
      </c>
      <c r="B150" s="7" t="s">
        <v>2208</v>
      </c>
      <c r="C150" s="7" t="s">
        <v>2404</v>
      </c>
      <c r="D150" s="7" t="s">
        <v>2236</v>
      </c>
      <c r="E150" s="7" t="s">
        <v>1</v>
      </c>
      <c r="F150" s="7" t="s">
        <v>19</v>
      </c>
      <c r="G150" s="7" t="s">
        <v>45</v>
      </c>
      <c r="H150" s="7" t="s">
        <v>2713</v>
      </c>
      <c r="I150" s="7" t="s">
        <v>2807</v>
      </c>
      <c r="J150" s="7" t="s">
        <v>294</v>
      </c>
      <c r="K150" s="7" t="s">
        <v>529</v>
      </c>
      <c r="L150" s="7" t="s">
        <v>528</v>
      </c>
      <c r="M150" s="7" t="s">
        <v>527</v>
      </c>
      <c r="N150" s="7" t="s">
        <v>526</v>
      </c>
      <c r="O150" s="7" t="s">
        <v>525</v>
      </c>
      <c r="P150" s="7" t="s">
        <v>524</v>
      </c>
      <c r="Q150" s="7" t="s">
        <v>523</v>
      </c>
      <c r="AA150" s="1"/>
    </row>
    <row r="151" spans="1:28" x14ac:dyDescent="0.3">
      <c r="A151" s="7" t="s">
        <v>54</v>
      </c>
      <c r="B151" s="7" t="s">
        <v>2208</v>
      </c>
      <c r="C151" s="7" t="s">
        <v>2405</v>
      </c>
      <c r="D151" s="7" t="s">
        <v>2236</v>
      </c>
      <c r="E151" s="7" t="s">
        <v>1</v>
      </c>
      <c r="F151" s="7" t="s">
        <v>19</v>
      </c>
      <c r="G151" s="7" t="s">
        <v>45</v>
      </c>
      <c r="H151" s="7" t="s">
        <v>2714</v>
      </c>
      <c r="I151" s="7" t="s">
        <v>2807</v>
      </c>
      <c r="J151" s="7" t="s">
        <v>294</v>
      </c>
      <c r="K151" s="7" t="s">
        <v>522</v>
      </c>
      <c r="L151" s="7" t="s">
        <v>521</v>
      </c>
      <c r="M151" s="7" t="s">
        <v>520</v>
      </c>
      <c r="N151" s="7" t="s">
        <v>519</v>
      </c>
      <c r="O151" s="7" t="s">
        <v>518</v>
      </c>
      <c r="P151" s="7" t="s">
        <v>517</v>
      </c>
      <c r="Q151" s="7" t="s">
        <v>516</v>
      </c>
    </row>
    <row r="152" spans="1:28" x14ac:dyDescent="0.3">
      <c r="A152" s="7" t="s">
        <v>56</v>
      </c>
      <c r="B152" s="7" t="s">
        <v>2208</v>
      </c>
      <c r="C152" s="7" t="s">
        <v>2406</v>
      </c>
      <c r="D152" s="7" t="s">
        <v>2230</v>
      </c>
      <c r="E152" s="7" t="s">
        <v>1</v>
      </c>
      <c r="F152" s="7" t="s">
        <v>19</v>
      </c>
      <c r="G152" s="7" t="s">
        <v>45</v>
      </c>
      <c r="H152" s="7" t="s">
        <v>2715</v>
      </c>
      <c r="I152" s="7" t="s">
        <v>2807</v>
      </c>
      <c r="J152" s="7" t="s">
        <v>294</v>
      </c>
      <c r="K152" s="7" t="s">
        <v>493</v>
      </c>
      <c r="L152" s="7" t="s">
        <v>492</v>
      </c>
      <c r="M152" s="7" t="s">
        <v>491</v>
      </c>
      <c r="N152" s="7" t="s">
        <v>490</v>
      </c>
      <c r="O152" s="7" t="s">
        <v>489</v>
      </c>
      <c r="P152" s="7" t="s">
        <v>488</v>
      </c>
      <c r="Q152" s="7" t="s">
        <v>487</v>
      </c>
      <c r="AA152" s="1"/>
    </row>
    <row r="153" spans="1:28" x14ac:dyDescent="0.3">
      <c r="A153" s="7" t="s">
        <v>57</v>
      </c>
      <c r="B153" s="7" t="s">
        <v>2208</v>
      </c>
      <c r="C153" s="7" t="s">
        <v>2407</v>
      </c>
      <c r="D153" s="7" t="s">
        <v>2230</v>
      </c>
      <c r="E153" s="7" t="s">
        <v>1</v>
      </c>
      <c r="F153" s="7" t="s">
        <v>19</v>
      </c>
      <c r="G153" s="7" t="s">
        <v>45</v>
      </c>
      <c r="H153" s="7" t="s">
        <v>2716</v>
      </c>
      <c r="I153" s="7" t="s">
        <v>2807</v>
      </c>
      <c r="J153" s="7" t="s">
        <v>294</v>
      </c>
      <c r="K153" s="7" t="s">
        <v>542</v>
      </c>
      <c r="L153" s="7" t="s">
        <v>541</v>
      </c>
      <c r="M153" s="7" t="s">
        <v>540</v>
      </c>
      <c r="N153" s="7" t="s">
        <v>539</v>
      </c>
      <c r="O153" s="7" t="s">
        <v>538</v>
      </c>
      <c r="P153" s="7" t="s">
        <v>537</v>
      </c>
      <c r="Q153" s="7" t="s">
        <v>536</v>
      </c>
    </row>
    <row r="154" spans="1:28" x14ac:dyDescent="0.3">
      <c r="A154" s="7" t="s">
        <v>261</v>
      </c>
      <c r="B154" s="7" t="s">
        <v>2209</v>
      </c>
      <c r="C154" s="7" t="s">
        <v>2408</v>
      </c>
      <c r="D154" s="7" t="s">
        <v>2230</v>
      </c>
      <c r="E154" s="7" t="s">
        <v>1</v>
      </c>
      <c r="F154" s="7" t="s">
        <v>19</v>
      </c>
      <c r="G154" s="7" t="s">
        <v>45</v>
      </c>
      <c r="H154" s="7" t="s">
        <v>2717</v>
      </c>
      <c r="I154" s="7" t="s">
        <v>2807</v>
      </c>
      <c r="J154" s="7" t="s">
        <v>294</v>
      </c>
      <c r="K154" s="7" t="s">
        <v>825</v>
      </c>
      <c r="L154" s="7" t="s">
        <v>824</v>
      </c>
      <c r="M154" s="7" t="s">
        <v>823</v>
      </c>
      <c r="N154" s="7" t="s">
        <v>822</v>
      </c>
      <c r="O154" s="7" t="s">
        <v>821</v>
      </c>
      <c r="P154" s="7" t="s">
        <v>820</v>
      </c>
      <c r="Q154" s="7" t="s">
        <v>819</v>
      </c>
      <c r="AA154" s="1"/>
    </row>
    <row r="155" spans="1:28" x14ac:dyDescent="0.3">
      <c r="A155" s="7" t="s">
        <v>78</v>
      </c>
      <c r="B155" s="7" t="s">
        <v>2209</v>
      </c>
      <c r="C155" s="7" t="s">
        <v>2409</v>
      </c>
      <c r="D155" s="7" t="s">
        <v>2230</v>
      </c>
      <c r="E155" s="7" t="s">
        <v>1</v>
      </c>
      <c r="F155" s="7" t="s">
        <v>19</v>
      </c>
      <c r="G155" s="7" t="s">
        <v>45</v>
      </c>
      <c r="H155" s="7" t="s">
        <v>2718</v>
      </c>
      <c r="I155" s="7" t="s">
        <v>2807</v>
      </c>
      <c r="J155" s="7" t="s">
        <v>294</v>
      </c>
      <c r="K155" s="7" t="s">
        <v>1264</v>
      </c>
      <c r="L155" s="7" t="s">
        <v>1263</v>
      </c>
      <c r="M155" s="7" t="s">
        <v>1262</v>
      </c>
      <c r="N155" s="7" t="s">
        <v>1261</v>
      </c>
      <c r="O155" s="7" t="s">
        <v>1260</v>
      </c>
      <c r="P155" s="7" t="s">
        <v>1259</v>
      </c>
      <c r="Q155" s="7" t="s">
        <v>1258</v>
      </c>
      <c r="AA155" s="1"/>
    </row>
    <row r="156" spans="1:28" x14ac:dyDescent="0.3">
      <c r="A156" s="7" t="s">
        <v>275</v>
      </c>
      <c r="B156" s="7" t="s">
        <v>2209</v>
      </c>
      <c r="C156" s="7" t="s">
        <v>2410</v>
      </c>
      <c r="D156" s="7" t="s">
        <v>2230</v>
      </c>
      <c r="E156" s="7" t="s">
        <v>1</v>
      </c>
      <c r="F156" s="7" t="s">
        <v>19</v>
      </c>
      <c r="G156" s="7" t="s">
        <v>45</v>
      </c>
      <c r="H156" s="7" t="s">
        <v>2719</v>
      </c>
      <c r="I156" s="7" t="s">
        <v>2807</v>
      </c>
      <c r="J156" s="7" t="s">
        <v>294</v>
      </c>
      <c r="K156" s="7" t="s">
        <v>1285</v>
      </c>
      <c r="L156" s="7" t="s">
        <v>1284</v>
      </c>
      <c r="M156" s="7" t="s">
        <v>1283</v>
      </c>
      <c r="N156" s="7" t="s">
        <v>1282</v>
      </c>
      <c r="O156" s="7" t="s">
        <v>1281</v>
      </c>
      <c r="P156" s="7" t="s">
        <v>1280</v>
      </c>
      <c r="Q156" s="7" t="s">
        <v>1279</v>
      </c>
      <c r="AA156" s="1"/>
    </row>
    <row r="157" spans="1:28" x14ac:dyDescent="0.3">
      <c r="A157" s="7" t="s">
        <v>272</v>
      </c>
      <c r="B157" s="7" t="s">
        <v>2209</v>
      </c>
      <c r="C157" s="7" t="s">
        <v>2411</v>
      </c>
      <c r="D157" s="7" t="s">
        <v>2230</v>
      </c>
      <c r="E157" s="7" t="s">
        <v>1</v>
      </c>
      <c r="F157" s="7" t="s">
        <v>19</v>
      </c>
      <c r="G157" s="7" t="s">
        <v>45</v>
      </c>
      <c r="H157" s="7" t="s">
        <v>2720</v>
      </c>
      <c r="I157" s="7" t="s">
        <v>2807</v>
      </c>
      <c r="J157" s="7" t="s">
        <v>294</v>
      </c>
      <c r="K157" s="7" t="s">
        <v>1299</v>
      </c>
      <c r="L157" s="7" t="s">
        <v>1298</v>
      </c>
      <c r="M157" s="7" t="s">
        <v>1297</v>
      </c>
      <c r="N157" s="7" t="s">
        <v>1296</v>
      </c>
      <c r="O157" s="7" t="s">
        <v>1295</v>
      </c>
      <c r="P157" s="7" t="s">
        <v>1294</v>
      </c>
      <c r="Q157" s="7" t="s">
        <v>1293</v>
      </c>
      <c r="AA157" s="1"/>
    </row>
    <row r="158" spans="1:28" x14ac:dyDescent="0.3">
      <c r="A158" s="7" t="s">
        <v>273</v>
      </c>
      <c r="B158" s="7" t="s">
        <v>2209</v>
      </c>
      <c r="C158" s="7" t="s">
        <v>2412</v>
      </c>
      <c r="D158" s="7" t="s">
        <v>2230</v>
      </c>
      <c r="E158" s="7" t="s">
        <v>1</v>
      </c>
      <c r="F158" s="7" t="s">
        <v>19</v>
      </c>
      <c r="G158" s="7" t="s">
        <v>45</v>
      </c>
      <c r="H158" s="7" t="s">
        <v>2721</v>
      </c>
      <c r="I158" s="7" t="s">
        <v>2807</v>
      </c>
      <c r="J158" s="7" t="s">
        <v>294</v>
      </c>
      <c r="K158" s="7" t="s">
        <v>832</v>
      </c>
      <c r="L158" s="7" t="s">
        <v>831</v>
      </c>
      <c r="M158" s="7" t="s">
        <v>830</v>
      </c>
      <c r="N158" s="7" t="s">
        <v>829</v>
      </c>
      <c r="O158" s="7" t="s">
        <v>828</v>
      </c>
      <c r="P158" s="7" t="s">
        <v>827</v>
      </c>
      <c r="Q158" s="7" t="s">
        <v>826</v>
      </c>
      <c r="AA158" s="1"/>
    </row>
    <row r="159" spans="1:28" x14ac:dyDescent="0.3">
      <c r="A159" s="7" t="s">
        <v>271</v>
      </c>
      <c r="B159" s="7" t="s">
        <v>2209</v>
      </c>
      <c r="C159" s="7" t="s">
        <v>2413</v>
      </c>
      <c r="D159" s="7" t="s">
        <v>2230</v>
      </c>
      <c r="E159" s="7" t="s">
        <v>1</v>
      </c>
      <c r="F159" s="7" t="s">
        <v>19</v>
      </c>
      <c r="G159" s="7" t="s">
        <v>45</v>
      </c>
      <c r="H159" s="7" t="s">
        <v>2722</v>
      </c>
      <c r="I159" s="7" t="s">
        <v>2807</v>
      </c>
      <c r="J159" s="7" t="s">
        <v>294</v>
      </c>
      <c r="K159" s="7" t="s">
        <v>1320</v>
      </c>
      <c r="L159" s="7" t="s">
        <v>1319</v>
      </c>
      <c r="M159" s="7" t="s">
        <v>1318</v>
      </c>
      <c r="N159" s="7" t="s">
        <v>1317</v>
      </c>
      <c r="O159" s="7" t="s">
        <v>1316</v>
      </c>
      <c r="P159" s="7" t="s">
        <v>1315</v>
      </c>
      <c r="Q159" s="7" t="s">
        <v>1314</v>
      </c>
      <c r="AA159" s="1"/>
    </row>
    <row r="160" spans="1:28" x14ac:dyDescent="0.3">
      <c r="A160" s="7" t="s">
        <v>274</v>
      </c>
      <c r="B160" s="7" t="s">
        <v>2209</v>
      </c>
      <c r="C160" s="7" t="s">
        <v>2414</v>
      </c>
      <c r="D160" s="7" t="s">
        <v>2230</v>
      </c>
      <c r="E160" s="7" t="s">
        <v>1</v>
      </c>
      <c r="F160" s="7" t="s">
        <v>19</v>
      </c>
      <c r="G160" s="7" t="s">
        <v>45</v>
      </c>
      <c r="H160" s="7" t="s">
        <v>2723</v>
      </c>
      <c r="I160" s="7" t="s">
        <v>2807</v>
      </c>
      <c r="J160" s="7" t="s">
        <v>294</v>
      </c>
      <c r="K160" s="7" t="s">
        <v>1327</v>
      </c>
      <c r="L160" s="7" t="s">
        <v>1326</v>
      </c>
      <c r="M160" s="7" t="s">
        <v>1325</v>
      </c>
      <c r="N160" s="7" t="s">
        <v>1324</v>
      </c>
      <c r="O160" s="7" t="s">
        <v>1323</v>
      </c>
      <c r="P160" s="7" t="s">
        <v>1322</v>
      </c>
      <c r="Q160" s="7" t="s">
        <v>1321</v>
      </c>
      <c r="AA160" s="1"/>
    </row>
    <row r="161" spans="1:28" x14ac:dyDescent="0.3">
      <c r="A161" s="7" t="s">
        <v>270</v>
      </c>
      <c r="B161" s="7" t="s">
        <v>2209</v>
      </c>
      <c r="C161" s="7" t="s">
        <v>2415</v>
      </c>
      <c r="D161" s="7" t="s">
        <v>2230</v>
      </c>
      <c r="E161" s="7" t="s">
        <v>1</v>
      </c>
      <c r="F161" s="7" t="s">
        <v>19</v>
      </c>
      <c r="G161" s="7" t="s">
        <v>45</v>
      </c>
      <c r="H161" s="7" t="s">
        <v>2724</v>
      </c>
      <c r="I161" s="7" t="s">
        <v>2807</v>
      </c>
      <c r="J161" s="7" t="s">
        <v>294</v>
      </c>
      <c r="K161" s="7" t="s">
        <v>1383</v>
      </c>
      <c r="L161" s="7" t="s">
        <v>1382</v>
      </c>
      <c r="M161" s="7" t="s">
        <v>1381</v>
      </c>
      <c r="N161" s="7" t="s">
        <v>1380</v>
      </c>
      <c r="O161" s="7" t="s">
        <v>1379</v>
      </c>
      <c r="P161" s="7" t="s">
        <v>1378</v>
      </c>
      <c r="Q161" s="7" t="s">
        <v>1377</v>
      </c>
      <c r="AA161" s="1"/>
    </row>
    <row r="162" spans="1:28" x14ac:dyDescent="0.3">
      <c r="A162" s="7" t="s">
        <v>269</v>
      </c>
      <c r="B162" s="7" t="s">
        <v>2209</v>
      </c>
      <c r="C162" s="7" t="s">
        <v>2416</v>
      </c>
      <c r="D162" s="7" t="s">
        <v>2230</v>
      </c>
      <c r="E162" s="7" t="s">
        <v>1</v>
      </c>
      <c r="F162" s="7" t="s">
        <v>19</v>
      </c>
      <c r="G162" s="7" t="s">
        <v>45</v>
      </c>
      <c r="H162" s="7" t="s">
        <v>2725</v>
      </c>
      <c r="I162" s="7" t="s">
        <v>2807</v>
      </c>
      <c r="J162" s="7" t="s">
        <v>294</v>
      </c>
      <c r="K162" s="7" t="s">
        <v>1390</v>
      </c>
      <c r="L162" s="7" t="s">
        <v>1389</v>
      </c>
      <c r="M162" s="7" t="s">
        <v>1388</v>
      </c>
      <c r="N162" s="7" t="s">
        <v>1387</v>
      </c>
      <c r="O162" s="7" t="s">
        <v>1386</v>
      </c>
      <c r="P162" s="7" t="s">
        <v>1385</v>
      </c>
      <c r="Q162" s="7" t="s">
        <v>1384</v>
      </c>
      <c r="AA162" s="1"/>
    </row>
    <row r="163" spans="1:28" x14ac:dyDescent="0.3">
      <c r="A163" s="7" t="s">
        <v>147</v>
      </c>
      <c r="B163" s="7" t="s">
        <v>2209</v>
      </c>
      <c r="C163" s="7" t="s">
        <v>2417</v>
      </c>
      <c r="D163" s="7" t="s">
        <v>2230</v>
      </c>
      <c r="E163" s="7" t="s">
        <v>1</v>
      </c>
      <c r="F163" s="7" t="s">
        <v>19</v>
      </c>
      <c r="G163" s="7" t="s">
        <v>45</v>
      </c>
      <c r="H163" s="7" t="s">
        <v>2726</v>
      </c>
      <c r="I163" s="7" t="s">
        <v>2807</v>
      </c>
      <c r="J163" s="7" t="s">
        <v>294</v>
      </c>
      <c r="K163" s="7" t="s">
        <v>1555</v>
      </c>
      <c r="L163" s="7" t="s">
        <v>1554</v>
      </c>
      <c r="M163" s="7" t="s">
        <v>1553</v>
      </c>
      <c r="N163" s="7" t="s">
        <v>1552</v>
      </c>
      <c r="O163" s="7" t="s">
        <v>1551</v>
      </c>
      <c r="P163" s="7" t="s">
        <v>1550</v>
      </c>
      <c r="Q163" s="7" t="s">
        <v>1549</v>
      </c>
      <c r="AA163" s="1"/>
    </row>
    <row r="164" spans="1:28" x14ac:dyDescent="0.3">
      <c r="A164" s="7" t="s">
        <v>259</v>
      </c>
      <c r="B164" s="7" t="s">
        <v>2209</v>
      </c>
      <c r="C164" s="7" t="s">
        <v>2418</v>
      </c>
      <c r="D164" s="7" t="s">
        <v>2230</v>
      </c>
      <c r="E164" s="7" t="s">
        <v>1</v>
      </c>
      <c r="F164" s="7" t="s">
        <v>19</v>
      </c>
      <c r="G164" s="7" t="s">
        <v>45</v>
      </c>
      <c r="H164" s="7" t="s">
        <v>2727</v>
      </c>
      <c r="I164" s="7" t="s">
        <v>2807</v>
      </c>
      <c r="J164" s="7" t="s">
        <v>294</v>
      </c>
      <c r="K164" s="7" t="s">
        <v>1582</v>
      </c>
      <c r="L164" s="7" t="s">
        <v>1581</v>
      </c>
      <c r="M164" s="7" t="s">
        <v>1580</v>
      </c>
      <c r="N164" s="7" t="s">
        <v>1579</v>
      </c>
      <c r="O164" s="7" t="s">
        <v>1578</v>
      </c>
      <c r="P164" s="7" t="s">
        <v>1577</v>
      </c>
      <c r="Q164" s="7" t="s">
        <v>294</v>
      </c>
      <c r="AA164" s="1"/>
    </row>
    <row r="165" spans="1:28" x14ac:dyDescent="0.3">
      <c r="A165" s="7" t="s">
        <v>155</v>
      </c>
      <c r="B165" s="7" t="s">
        <v>2208</v>
      </c>
      <c r="C165" s="7" t="s">
        <v>2419</v>
      </c>
      <c r="D165" s="7" t="s">
        <v>2230</v>
      </c>
      <c r="E165" s="7" t="s">
        <v>1</v>
      </c>
      <c r="F165" s="7" t="s">
        <v>19</v>
      </c>
      <c r="G165" s="7" t="s">
        <v>45</v>
      </c>
      <c r="H165" s="7" t="s">
        <v>2728</v>
      </c>
      <c r="I165" s="7" t="s">
        <v>2807</v>
      </c>
      <c r="J165" s="7" t="s">
        <v>294</v>
      </c>
      <c r="K165" s="7" t="s">
        <v>1900</v>
      </c>
      <c r="L165" s="7" t="s">
        <v>1899</v>
      </c>
      <c r="M165" s="7" t="s">
        <v>1901</v>
      </c>
      <c r="N165" s="7" t="s">
        <v>1902</v>
      </c>
      <c r="O165" s="7" t="s">
        <v>1903</v>
      </c>
      <c r="P165" s="7" t="s">
        <v>1904</v>
      </c>
      <c r="Q165" s="7" t="s">
        <v>1905</v>
      </c>
      <c r="AA165" s="1"/>
    </row>
    <row r="166" spans="1:28" x14ac:dyDescent="0.3">
      <c r="A166" s="7" t="s">
        <v>2526</v>
      </c>
      <c r="B166" s="7" t="s">
        <v>2209</v>
      </c>
      <c r="C166" s="7" t="s">
        <v>2218</v>
      </c>
      <c r="D166" s="7" t="s">
        <v>2230</v>
      </c>
      <c r="E166" s="7" t="s">
        <v>1</v>
      </c>
      <c r="F166" s="7" t="s">
        <v>19</v>
      </c>
      <c r="G166" s="7" t="s">
        <v>45</v>
      </c>
      <c r="H166" s="7" t="s">
        <v>2729</v>
      </c>
      <c r="I166" s="7" t="s">
        <v>2807</v>
      </c>
      <c r="J166" s="7" t="s">
        <v>294</v>
      </c>
      <c r="K166" s="7" t="s">
        <v>1020</v>
      </c>
      <c r="L166" s="7" t="s">
        <v>1019</v>
      </c>
      <c r="M166" s="7" t="s">
        <v>1018</v>
      </c>
      <c r="N166" s="7" t="s">
        <v>1017</v>
      </c>
      <c r="O166" s="7" t="s">
        <v>1016</v>
      </c>
      <c r="P166" s="7" t="s">
        <v>1015</v>
      </c>
      <c r="Q166" s="7" t="s">
        <v>1014</v>
      </c>
      <c r="AA166" s="1"/>
    </row>
    <row r="167" spans="1:28" x14ac:dyDescent="0.3">
      <c r="A167" s="7" t="s">
        <v>156</v>
      </c>
      <c r="B167" s="7" t="s">
        <v>2208</v>
      </c>
      <c r="C167" s="7" t="s">
        <v>2420</v>
      </c>
      <c r="D167" s="7" t="s">
        <v>2230</v>
      </c>
      <c r="E167" s="7" t="s">
        <v>1</v>
      </c>
      <c r="F167" s="7" t="s">
        <v>19</v>
      </c>
      <c r="G167" s="7" t="s">
        <v>45</v>
      </c>
      <c r="H167" s="7" t="s">
        <v>2730</v>
      </c>
      <c r="I167" s="7" t="s">
        <v>2807</v>
      </c>
      <c r="J167" s="7" t="s">
        <v>294</v>
      </c>
      <c r="K167" s="7" t="s">
        <v>1897</v>
      </c>
      <c r="L167" s="7" t="s">
        <v>1898</v>
      </c>
      <c r="M167" s="7" t="s">
        <v>1896</v>
      </c>
      <c r="N167" s="7" t="s">
        <v>1895</v>
      </c>
      <c r="O167" s="7" t="s">
        <v>1894</v>
      </c>
      <c r="P167" s="7" t="s">
        <v>1893</v>
      </c>
      <c r="Q167" s="7" t="s">
        <v>1892</v>
      </c>
      <c r="AA167" s="1"/>
    </row>
    <row r="168" spans="1:28" x14ac:dyDescent="0.3">
      <c r="A168" s="7" t="s">
        <v>165</v>
      </c>
      <c r="B168" s="7" t="s">
        <v>2208</v>
      </c>
      <c r="C168" s="7" t="s">
        <v>2421</v>
      </c>
      <c r="D168" s="7" t="s">
        <v>2230</v>
      </c>
      <c r="E168" s="7" t="s">
        <v>1</v>
      </c>
      <c r="F168" s="7" t="s">
        <v>19</v>
      </c>
      <c r="G168" s="7" t="s">
        <v>45</v>
      </c>
      <c r="H168" s="7" t="s">
        <v>2731</v>
      </c>
      <c r="I168" s="7" t="s">
        <v>2807</v>
      </c>
      <c r="J168" s="7" t="s">
        <v>294</v>
      </c>
      <c r="K168" s="7" t="s">
        <v>1890</v>
      </c>
      <c r="L168" s="7" t="s">
        <v>1891</v>
      </c>
      <c r="M168" s="7" t="s">
        <v>1889</v>
      </c>
      <c r="N168" s="7" t="s">
        <v>1888</v>
      </c>
      <c r="O168" s="7" t="s">
        <v>1887</v>
      </c>
      <c r="P168" s="7" t="s">
        <v>1886</v>
      </c>
      <c r="Q168" s="7" t="s">
        <v>1885</v>
      </c>
      <c r="AA168" s="1"/>
    </row>
    <row r="169" spans="1:28" x14ac:dyDescent="0.3">
      <c r="A169" s="7" t="s">
        <v>164</v>
      </c>
      <c r="B169" s="7" t="s">
        <v>2209</v>
      </c>
      <c r="C169" s="7" t="s">
        <v>2422</v>
      </c>
      <c r="D169" s="7" t="s">
        <v>2230</v>
      </c>
      <c r="E169" s="7" t="s">
        <v>1</v>
      </c>
      <c r="F169" s="7" t="s">
        <v>19</v>
      </c>
      <c r="G169" s="7" t="s">
        <v>45</v>
      </c>
      <c r="H169" s="7" t="s">
        <v>2732</v>
      </c>
      <c r="I169" s="7" t="s">
        <v>2807</v>
      </c>
      <c r="J169" s="7" t="s">
        <v>294</v>
      </c>
      <c r="K169" s="7" t="s">
        <v>1006</v>
      </c>
      <c r="L169" s="7" t="s">
        <v>1005</v>
      </c>
      <c r="M169" s="7" t="s">
        <v>1004</v>
      </c>
      <c r="N169" s="7" t="s">
        <v>1003</v>
      </c>
      <c r="O169" s="7" t="s">
        <v>1002</v>
      </c>
      <c r="P169" s="7" t="s">
        <v>1001</v>
      </c>
      <c r="Q169" s="7" t="s">
        <v>1000</v>
      </c>
      <c r="AA169" s="1"/>
    </row>
    <row r="170" spans="1:28" x14ac:dyDescent="0.3">
      <c r="A170" s="7" t="s">
        <v>116</v>
      </c>
      <c r="B170" s="7" t="s">
        <v>2208</v>
      </c>
      <c r="C170" s="7" t="s">
        <v>2423</v>
      </c>
      <c r="D170" s="7" t="s">
        <v>2424</v>
      </c>
      <c r="E170" s="7" t="s">
        <v>1</v>
      </c>
      <c r="F170" s="7" t="s">
        <v>19</v>
      </c>
      <c r="G170" s="7" t="s">
        <v>45</v>
      </c>
      <c r="H170" s="7" t="s">
        <v>2733</v>
      </c>
      <c r="I170" s="7" t="s">
        <v>2807</v>
      </c>
      <c r="J170" s="7" t="s">
        <v>294</v>
      </c>
      <c r="K170" s="7" t="s">
        <v>2061</v>
      </c>
      <c r="L170" s="7" t="s">
        <v>2060</v>
      </c>
      <c r="M170" s="7" t="s">
        <v>2062</v>
      </c>
      <c r="N170" s="7" t="s">
        <v>2063</v>
      </c>
      <c r="O170" s="7" t="s">
        <v>2064</v>
      </c>
      <c r="P170" s="7" t="s">
        <v>2065</v>
      </c>
      <c r="Q170" s="7" t="s">
        <v>2066</v>
      </c>
    </row>
    <row r="171" spans="1:28" s="7" customFormat="1" ht="13" x14ac:dyDescent="0.3">
      <c r="A171" s="7" t="s">
        <v>3120</v>
      </c>
      <c r="B171" s="7" t="s">
        <v>2208</v>
      </c>
      <c r="C171" s="5" t="s">
        <v>3036</v>
      </c>
      <c r="D171" s="7" t="s">
        <v>3063</v>
      </c>
      <c r="E171" s="7" t="s">
        <v>1</v>
      </c>
      <c r="F171" s="7" t="s">
        <v>19</v>
      </c>
      <c r="G171" s="7" t="s">
        <v>45</v>
      </c>
      <c r="H171" s="7" t="s">
        <v>3095</v>
      </c>
      <c r="I171" s="7" t="s">
        <v>2807</v>
      </c>
      <c r="J171" s="7" t="s">
        <v>294</v>
      </c>
      <c r="K171" s="7" t="s">
        <v>3093</v>
      </c>
      <c r="L171" s="7" t="s">
        <v>3094</v>
      </c>
      <c r="M171" s="7" t="s">
        <v>3092</v>
      </c>
      <c r="N171" s="7" t="s">
        <v>3091</v>
      </c>
      <c r="O171" s="7" t="s">
        <v>3090</v>
      </c>
      <c r="P171" s="7" t="s">
        <v>3089</v>
      </c>
      <c r="Q171" s="7" t="s">
        <v>3088</v>
      </c>
    </row>
    <row r="172" spans="1:28" x14ac:dyDescent="0.3">
      <c r="A172" s="7" t="s">
        <v>107</v>
      </c>
      <c r="B172" s="7" t="s">
        <v>2208</v>
      </c>
      <c r="C172" s="7" t="s">
        <v>2425</v>
      </c>
      <c r="D172" s="7" t="s">
        <v>2230</v>
      </c>
      <c r="E172" s="7" t="s">
        <v>1</v>
      </c>
      <c r="F172" s="7" t="s">
        <v>19</v>
      </c>
      <c r="G172" s="7" t="s">
        <v>45</v>
      </c>
      <c r="H172" s="7" t="s">
        <v>2734</v>
      </c>
      <c r="I172" s="7" t="s">
        <v>2807</v>
      </c>
      <c r="J172" s="7" t="s">
        <v>294</v>
      </c>
      <c r="K172" s="7" t="s">
        <v>2178</v>
      </c>
      <c r="L172" s="7" t="s">
        <v>2179</v>
      </c>
      <c r="M172" s="7" t="s">
        <v>2177</v>
      </c>
      <c r="N172" s="7" t="s">
        <v>2176</v>
      </c>
      <c r="O172" s="7" t="s">
        <v>2175</v>
      </c>
      <c r="P172" s="7" t="s">
        <v>2174</v>
      </c>
      <c r="Q172" s="7" t="s">
        <v>2173</v>
      </c>
      <c r="AA172" s="1"/>
    </row>
    <row r="173" spans="1:28" s="7" customFormat="1" ht="13" x14ac:dyDescent="0.3">
      <c r="A173" s="7" t="s">
        <v>3121</v>
      </c>
      <c r="B173" s="7" t="s">
        <v>2208</v>
      </c>
      <c r="C173" s="5" t="s">
        <v>2992</v>
      </c>
      <c r="D173" s="7" t="s">
        <v>3062</v>
      </c>
      <c r="E173" s="7" t="s">
        <v>1</v>
      </c>
      <c r="F173" s="7" t="s">
        <v>19</v>
      </c>
      <c r="G173" s="7" t="s">
        <v>45</v>
      </c>
      <c r="H173" s="7" t="s">
        <v>3043</v>
      </c>
      <c r="I173" s="7" t="s">
        <v>2807</v>
      </c>
      <c r="J173" s="7" t="s">
        <v>294</v>
      </c>
      <c r="K173" s="7" t="s">
        <v>3038</v>
      </c>
      <c r="L173" s="7" t="s">
        <v>3037</v>
      </c>
      <c r="M173" s="7" t="s">
        <v>3039</v>
      </c>
      <c r="N173" s="7" t="s">
        <v>3040</v>
      </c>
      <c r="O173" s="7" t="s">
        <v>3041</v>
      </c>
      <c r="P173" s="7" t="s">
        <v>3042</v>
      </c>
      <c r="Q173" s="7" t="s">
        <v>3104</v>
      </c>
    </row>
    <row r="174" spans="1:28" x14ac:dyDescent="0.3">
      <c r="A174" s="7" t="s">
        <v>260</v>
      </c>
      <c r="B174" s="7" t="s">
        <v>2208</v>
      </c>
      <c r="C174" s="7" t="s">
        <v>2426</v>
      </c>
      <c r="D174" s="7" t="s">
        <v>2247</v>
      </c>
      <c r="E174" s="7" t="s">
        <v>1</v>
      </c>
      <c r="F174" s="7" t="s">
        <v>19</v>
      </c>
      <c r="G174" s="7" t="s">
        <v>45</v>
      </c>
      <c r="H174" s="7" t="s">
        <v>2735</v>
      </c>
      <c r="I174" s="7" t="s">
        <v>2807</v>
      </c>
      <c r="J174" s="7" t="s">
        <v>294</v>
      </c>
      <c r="K174" s="7" t="s">
        <v>2201</v>
      </c>
      <c r="L174" s="7" t="s">
        <v>2200</v>
      </c>
      <c r="M174" s="7" t="s">
        <v>2202</v>
      </c>
      <c r="N174" s="7" t="s">
        <v>2203</v>
      </c>
      <c r="O174" s="7" t="s">
        <v>2204</v>
      </c>
      <c r="P174" s="7" t="s">
        <v>2205</v>
      </c>
      <c r="Q174" s="7" t="s">
        <v>2206</v>
      </c>
      <c r="AA174" s="1"/>
      <c r="AB174" s="1"/>
    </row>
    <row r="175" spans="1:28" x14ac:dyDescent="0.3">
      <c r="A175" s="7" t="s">
        <v>145</v>
      </c>
      <c r="B175" s="7" t="s">
        <v>2208</v>
      </c>
      <c r="C175" s="7" t="s">
        <v>2427</v>
      </c>
      <c r="D175" s="7" t="s">
        <v>2247</v>
      </c>
      <c r="E175" s="7" t="s">
        <v>1</v>
      </c>
      <c r="F175" s="7" t="s">
        <v>19</v>
      </c>
      <c r="G175" s="7" t="s">
        <v>45</v>
      </c>
      <c r="H175" s="7" t="s">
        <v>2736</v>
      </c>
      <c r="I175" s="7" t="s">
        <v>2807</v>
      </c>
      <c r="J175" s="7" t="s">
        <v>294</v>
      </c>
      <c r="K175" s="7" t="s">
        <v>2194</v>
      </c>
      <c r="L175" s="7" t="s">
        <v>2193</v>
      </c>
      <c r="M175" s="7" t="s">
        <v>2195</v>
      </c>
      <c r="N175" s="7" t="s">
        <v>2196</v>
      </c>
      <c r="O175" s="7" t="s">
        <v>2197</v>
      </c>
      <c r="P175" s="7" t="s">
        <v>2198</v>
      </c>
      <c r="Q175" s="7" t="s">
        <v>2199</v>
      </c>
    </row>
    <row r="176" spans="1:28" s="7" customFormat="1" ht="13" x14ac:dyDescent="0.3">
      <c r="A176" s="7" t="s">
        <v>3122</v>
      </c>
      <c r="B176" s="7" t="s">
        <v>2990</v>
      </c>
      <c r="C176" s="5" t="s">
        <v>2993</v>
      </c>
      <c r="D176" s="7" t="s">
        <v>3063</v>
      </c>
      <c r="E176" s="7" t="s">
        <v>1</v>
      </c>
      <c r="F176" s="7" t="s">
        <v>19</v>
      </c>
      <c r="G176" s="7" t="s">
        <v>45</v>
      </c>
      <c r="H176" s="7" t="s">
        <v>3071</v>
      </c>
      <c r="I176" s="7" t="s">
        <v>2807</v>
      </c>
      <c r="J176" s="7" t="s">
        <v>294</v>
      </c>
      <c r="K176" s="7" t="s">
        <v>3069</v>
      </c>
      <c r="L176" s="7" t="s">
        <v>3070</v>
      </c>
      <c r="M176" s="7" t="s">
        <v>3068</v>
      </c>
      <c r="N176" s="7" t="s">
        <v>3067</v>
      </c>
      <c r="O176" s="7" t="s">
        <v>3066</v>
      </c>
      <c r="P176" s="7" t="s">
        <v>3065</v>
      </c>
      <c r="Q176" s="7" t="s">
        <v>3064</v>
      </c>
    </row>
    <row r="177" spans="1:28" s="7" customFormat="1" ht="13" x14ac:dyDescent="0.3">
      <c r="A177" s="7" t="s">
        <v>3123</v>
      </c>
      <c r="B177" s="7" t="s">
        <v>2208</v>
      </c>
      <c r="C177" s="5" t="s">
        <v>3035</v>
      </c>
      <c r="D177" s="7" t="s">
        <v>3062</v>
      </c>
      <c r="E177" s="7" t="s">
        <v>1</v>
      </c>
      <c r="F177" s="7" t="s">
        <v>19</v>
      </c>
      <c r="G177" s="7" t="s">
        <v>45</v>
      </c>
      <c r="H177" s="7" t="s">
        <v>3079</v>
      </c>
      <c r="I177" s="7" t="s">
        <v>2807</v>
      </c>
      <c r="J177" s="7" t="s">
        <v>294</v>
      </c>
      <c r="K177" s="7" t="s">
        <v>3077</v>
      </c>
      <c r="L177" s="7" t="s">
        <v>3078</v>
      </c>
      <c r="M177" s="7" t="s">
        <v>3076</v>
      </c>
      <c r="N177" s="7" t="s">
        <v>3075</v>
      </c>
      <c r="O177" s="7" t="s">
        <v>3074</v>
      </c>
      <c r="P177" s="7" t="s">
        <v>3073</v>
      </c>
      <c r="Q177" s="7" t="s">
        <v>3072</v>
      </c>
    </row>
    <row r="178" spans="1:28" s="7" customFormat="1" ht="13" x14ac:dyDescent="0.3">
      <c r="A178" s="7" t="s">
        <v>3124</v>
      </c>
      <c r="B178" s="7" t="s">
        <v>2208</v>
      </c>
      <c r="C178" s="5" t="s">
        <v>2994</v>
      </c>
      <c r="D178" s="7" t="s">
        <v>3062</v>
      </c>
      <c r="E178" s="7" t="s">
        <v>1</v>
      </c>
      <c r="F178" s="7" t="s">
        <v>19</v>
      </c>
      <c r="G178" s="7" t="s">
        <v>45</v>
      </c>
      <c r="H178" s="7" t="s">
        <v>3087</v>
      </c>
      <c r="I178" s="7" t="s">
        <v>2807</v>
      </c>
      <c r="J178" s="7" t="s">
        <v>294</v>
      </c>
      <c r="K178" s="7" t="s">
        <v>3085</v>
      </c>
      <c r="L178" s="7" t="s">
        <v>3086</v>
      </c>
      <c r="M178" s="7" t="s">
        <v>3084</v>
      </c>
      <c r="N178" s="7" t="s">
        <v>3083</v>
      </c>
      <c r="O178" s="7" t="s">
        <v>3082</v>
      </c>
      <c r="P178" s="7" t="s">
        <v>3081</v>
      </c>
      <c r="Q178" s="7" t="s">
        <v>3080</v>
      </c>
    </row>
    <row r="179" spans="1:28" x14ac:dyDescent="0.3">
      <c r="A179" s="7" t="s">
        <v>118</v>
      </c>
      <c r="B179" s="7" t="s">
        <v>2209</v>
      </c>
      <c r="C179" s="7" t="s">
        <v>2428</v>
      </c>
      <c r="D179" s="7" t="s">
        <v>2230</v>
      </c>
      <c r="E179" s="7" t="s">
        <v>1</v>
      </c>
      <c r="F179" s="7" t="s">
        <v>19</v>
      </c>
      <c r="G179" s="7" t="s">
        <v>45</v>
      </c>
      <c r="H179" s="7" t="s">
        <v>2737</v>
      </c>
      <c r="I179" s="7" t="s">
        <v>2807</v>
      </c>
      <c r="J179" s="7" t="s">
        <v>294</v>
      </c>
      <c r="K179" s="7" t="s">
        <v>2192</v>
      </c>
      <c r="L179" s="7" t="s">
        <v>2191</v>
      </c>
      <c r="M179" s="7" t="s">
        <v>2190</v>
      </c>
      <c r="N179" s="7" t="s">
        <v>2189</v>
      </c>
      <c r="O179" s="7" t="s">
        <v>294</v>
      </c>
      <c r="P179" s="7" t="s">
        <v>2188</v>
      </c>
      <c r="Q179" s="7" t="s">
        <v>294</v>
      </c>
      <c r="AA179" s="1"/>
    </row>
    <row r="180" spans="1:28" x14ac:dyDescent="0.3">
      <c r="A180" s="7" t="s">
        <v>162</v>
      </c>
      <c r="B180" s="7" t="s">
        <v>2208</v>
      </c>
      <c r="C180" s="7" t="s">
        <v>2429</v>
      </c>
      <c r="D180" s="7" t="s">
        <v>2230</v>
      </c>
      <c r="E180" s="7" t="s">
        <v>1</v>
      </c>
      <c r="F180" s="7" t="s">
        <v>19</v>
      </c>
      <c r="G180" s="7" t="s">
        <v>45</v>
      </c>
      <c r="H180" s="7" t="s">
        <v>2738</v>
      </c>
      <c r="I180" s="7" t="s">
        <v>2807</v>
      </c>
      <c r="J180" s="7" t="s">
        <v>294</v>
      </c>
      <c r="K180" s="7" t="s">
        <v>2058</v>
      </c>
      <c r="L180" s="7" t="s">
        <v>2059</v>
      </c>
      <c r="M180" s="7" t="s">
        <v>2057</v>
      </c>
      <c r="N180" s="7" t="s">
        <v>2056</v>
      </c>
      <c r="O180" s="7" t="s">
        <v>2055</v>
      </c>
      <c r="P180" s="7" t="s">
        <v>2054</v>
      </c>
      <c r="Q180" s="7" t="s">
        <v>2053</v>
      </c>
      <c r="AA180" s="1"/>
    </row>
    <row r="181" spans="1:28" x14ac:dyDescent="0.3">
      <c r="A181" s="7" t="s">
        <v>268</v>
      </c>
      <c r="B181" s="7" t="s">
        <v>2209</v>
      </c>
      <c r="C181" s="7" t="s">
        <v>2430</v>
      </c>
      <c r="D181" s="7" t="s">
        <v>2230</v>
      </c>
      <c r="E181" s="7" t="s">
        <v>1</v>
      </c>
      <c r="F181" s="7" t="s">
        <v>19</v>
      </c>
      <c r="G181" s="7" t="s">
        <v>45</v>
      </c>
      <c r="H181" s="7" t="s">
        <v>2739</v>
      </c>
      <c r="I181" s="7" t="s">
        <v>2807</v>
      </c>
      <c r="J181" s="7" t="s">
        <v>294</v>
      </c>
      <c r="K181" s="7" t="s">
        <v>779</v>
      </c>
      <c r="L181" s="7" t="s">
        <v>778</v>
      </c>
      <c r="M181" s="7" t="s">
        <v>777</v>
      </c>
      <c r="N181" s="7" t="s">
        <v>776</v>
      </c>
      <c r="O181" s="7" t="s">
        <v>294</v>
      </c>
      <c r="P181" s="7" t="s">
        <v>775</v>
      </c>
      <c r="Q181" s="7" t="s">
        <v>774</v>
      </c>
    </row>
    <row r="182" spans="1:28" x14ac:dyDescent="0.3">
      <c r="A182" s="7" t="s">
        <v>158</v>
      </c>
      <c r="B182" s="7" t="s">
        <v>2209</v>
      </c>
      <c r="C182" s="7" t="s">
        <v>2431</v>
      </c>
      <c r="D182" s="7" t="s">
        <v>2230</v>
      </c>
      <c r="E182" s="7" t="s">
        <v>1</v>
      </c>
      <c r="F182" s="7" t="s">
        <v>19</v>
      </c>
      <c r="G182" s="7" t="s">
        <v>45</v>
      </c>
      <c r="H182" s="7" t="s">
        <v>2740</v>
      </c>
      <c r="I182" s="7" t="s">
        <v>2807</v>
      </c>
      <c r="J182" s="7" t="s">
        <v>294</v>
      </c>
      <c r="K182" s="7" t="s">
        <v>357</v>
      </c>
      <c r="L182" s="7" t="s">
        <v>356</v>
      </c>
      <c r="M182" s="7" t="s">
        <v>355</v>
      </c>
      <c r="N182" s="7" t="s">
        <v>354</v>
      </c>
      <c r="O182" s="7" t="s">
        <v>353</v>
      </c>
      <c r="P182" s="7" t="s">
        <v>352</v>
      </c>
      <c r="Q182" s="7" t="s">
        <v>351</v>
      </c>
      <c r="AA182" s="1"/>
    </row>
    <row r="183" spans="1:28" x14ac:dyDescent="0.3">
      <c r="A183" s="7" t="s">
        <v>228</v>
      </c>
      <c r="B183" s="7" t="s">
        <v>2208</v>
      </c>
      <c r="C183" s="7" t="s">
        <v>2432</v>
      </c>
      <c r="D183" s="7" t="s">
        <v>2230</v>
      </c>
      <c r="E183" s="7" t="s">
        <v>1</v>
      </c>
      <c r="F183" s="7" t="s">
        <v>19</v>
      </c>
      <c r="G183" s="7" t="s">
        <v>45</v>
      </c>
      <c r="H183" s="7" t="s">
        <v>2741</v>
      </c>
      <c r="I183" s="7" t="s">
        <v>2807</v>
      </c>
      <c r="J183" s="7" t="s">
        <v>294</v>
      </c>
      <c r="K183" s="7" t="s">
        <v>331</v>
      </c>
      <c r="L183" s="7" t="s">
        <v>330</v>
      </c>
      <c r="M183" s="7" t="s">
        <v>329</v>
      </c>
      <c r="N183" s="7" t="s">
        <v>328</v>
      </c>
      <c r="O183" s="7" t="s">
        <v>327</v>
      </c>
      <c r="P183" s="7" t="s">
        <v>326</v>
      </c>
      <c r="Q183" s="7" t="s">
        <v>325</v>
      </c>
      <c r="AA183" s="1"/>
      <c r="AB183" s="1"/>
    </row>
    <row r="184" spans="1:28" x14ac:dyDescent="0.3">
      <c r="A184" s="7" t="s">
        <v>168</v>
      </c>
      <c r="B184" s="7" t="s">
        <v>2209</v>
      </c>
      <c r="C184" s="7" t="s">
        <v>2433</v>
      </c>
      <c r="D184" s="7" t="s">
        <v>2230</v>
      </c>
      <c r="E184" s="7" t="s">
        <v>1</v>
      </c>
      <c r="F184" s="7" t="s">
        <v>19</v>
      </c>
      <c r="G184" s="7" t="s">
        <v>45</v>
      </c>
      <c r="H184" s="7" t="s">
        <v>2742</v>
      </c>
      <c r="I184" s="7" t="s">
        <v>2807</v>
      </c>
      <c r="J184" s="7" t="s">
        <v>294</v>
      </c>
      <c r="K184" s="7" t="s">
        <v>399</v>
      </c>
      <c r="L184" s="7" t="s">
        <v>398</v>
      </c>
      <c r="M184" s="7" t="s">
        <v>397</v>
      </c>
      <c r="N184" s="7" t="s">
        <v>396</v>
      </c>
      <c r="O184" s="7" t="s">
        <v>395</v>
      </c>
      <c r="P184" s="7" t="s">
        <v>394</v>
      </c>
      <c r="Q184" s="7" t="s">
        <v>393</v>
      </c>
      <c r="AA184" s="1"/>
    </row>
    <row r="185" spans="1:28" x14ac:dyDescent="0.3">
      <c r="A185" s="7" t="s">
        <v>210</v>
      </c>
      <c r="B185" s="7" t="s">
        <v>2209</v>
      </c>
      <c r="C185" s="7" t="s">
        <v>2434</v>
      </c>
      <c r="D185" s="7" t="s">
        <v>2230</v>
      </c>
      <c r="E185" s="7" t="s">
        <v>1</v>
      </c>
      <c r="F185" s="7" t="s">
        <v>19</v>
      </c>
      <c r="G185" s="7" t="s">
        <v>45</v>
      </c>
      <c r="H185" s="7" t="s">
        <v>2743</v>
      </c>
      <c r="I185" s="7" t="s">
        <v>2807</v>
      </c>
      <c r="J185" s="7" t="s">
        <v>294</v>
      </c>
      <c r="K185" s="7" t="s">
        <v>385</v>
      </c>
      <c r="L185" s="7" t="s">
        <v>384</v>
      </c>
      <c r="M185" s="7" t="s">
        <v>383</v>
      </c>
      <c r="N185" s="7" t="s">
        <v>382</v>
      </c>
      <c r="O185" s="7" t="s">
        <v>381</v>
      </c>
      <c r="P185" s="7" t="s">
        <v>380</v>
      </c>
      <c r="Q185" s="7" t="s">
        <v>379</v>
      </c>
      <c r="AA185" s="1"/>
    </row>
    <row r="186" spans="1:28" x14ac:dyDescent="0.3">
      <c r="A186" s="7" t="s">
        <v>181</v>
      </c>
      <c r="B186" s="7" t="s">
        <v>2209</v>
      </c>
      <c r="C186" s="7" t="s">
        <v>2435</v>
      </c>
      <c r="D186" s="7" t="s">
        <v>2230</v>
      </c>
      <c r="E186" s="7" t="s">
        <v>1</v>
      </c>
      <c r="F186" s="7" t="s">
        <v>19</v>
      </c>
      <c r="G186" s="7" t="s">
        <v>45</v>
      </c>
      <c r="H186" s="7" t="s">
        <v>2744</v>
      </c>
      <c r="I186" s="7" t="s">
        <v>2807</v>
      </c>
      <c r="J186" s="7" t="s">
        <v>294</v>
      </c>
      <c r="K186" s="7" t="s">
        <v>392</v>
      </c>
      <c r="L186" s="7" t="s">
        <v>391</v>
      </c>
      <c r="M186" s="7" t="s">
        <v>390</v>
      </c>
      <c r="N186" s="7" t="s">
        <v>389</v>
      </c>
      <c r="O186" s="7" t="s">
        <v>388</v>
      </c>
      <c r="P186" s="7" t="s">
        <v>387</v>
      </c>
      <c r="Q186" s="7" t="s">
        <v>386</v>
      </c>
      <c r="AA186" s="1"/>
      <c r="AB186" s="1"/>
    </row>
    <row r="187" spans="1:28" x14ac:dyDescent="0.3">
      <c r="A187" s="7" t="s">
        <v>253</v>
      </c>
      <c r="B187" s="7" t="s">
        <v>2209</v>
      </c>
      <c r="C187" s="7" t="s">
        <v>2436</v>
      </c>
      <c r="D187" s="7" t="s">
        <v>2230</v>
      </c>
      <c r="E187" s="7" t="s">
        <v>1</v>
      </c>
      <c r="F187" s="7" t="s">
        <v>19</v>
      </c>
      <c r="G187" s="7" t="s">
        <v>45</v>
      </c>
      <c r="H187" s="7" t="s">
        <v>2745</v>
      </c>
      <c r="I187" s="7" t="s">
        <v>2807</v>
      </c>
      <c r="J187" s="7" t="s">
        <v>294</v>
      </c>
      <c r="K187" s="7" t="s">
        <v>406</v>
      </c>
      <c r="L187" s="7" t="s">
        <v>405</v>
      </c>
      <c r="M187" s="7" t="s">
        <v>404</v>
      </c>
      <c r="N187" s="7" t="s">
        <v>403</v>
      </c>
      <c r="O187" s="7" t="s">
        <v>402</v>
      </c>
      <c r="P187" s="7" t="s">
        <v>401</v>
      </c>
      <c r="Q187" s="7" t="s">
        <v>400</v>
      </c>
      <c r="AA187" s="1"/>
    </row>
    <row r="188" spans="1:28" x14ac:dyDescent="0.3">
      <c r="A188" s="7" t="s">
        <v>214</v>
      </c>
      <c r="B188" s="7" t="s">
        <v>2209</v>
      </c>
      <c r="C188" s="7" t="s">
        <v>2437</v>
      </c>
      <c r="D188" s="7" t="s">
        <v>2230</v>
      </c>
      <c r="E188" s="7" t="s">
        <v>1</v>
      </c>
      <c r="F188" s="7" t="s">
        <v>19</v>
      </c>
      <c r="G188" s="7" t="s">
        <v>45</v>
      </c>
      <c r="H188" s="7" t="s">
        <v>2746</v>
      </c>
      <c r="I188" s="7" t="s">
        <v>2807</v>
      </c>
      <c r="J188" s="7" t="s">
        <v>294</v>
      </c>
      <c r="K188" s="7" t="s">
        <v>1208</v>
      </c>
      <c r="L188" s="7" t="s">
        <v>1207</v>
      </c>
      <c r="M188" s="7" t="s">
        <v>1206</v>
      </c>
      <c r="N188" s="7" t="s">
        <v>1205</v>
      </c>
      <c r="O188" s="7" t="s">
        <v>1204</v>
      </c>
      <c r="P188" s="7" t="s">
        <v>1203</v>
      </c>
      <c r="Q188" s="7" t="s">
        <v>1202</v>
      </c>
      <c r="AA188" s="1"/>
    </row>
    <row r="189" spans="1:28" x14ac:dyDescent="0.3">
      <c r="A189" s="7" t="s">
        <v>219</v>
      </c>
      <c r="B189" s="7" t="s">
        <v>2209</v>
      </c>
      <c r="C189" s="7" t="s">
        <v>2438</v>
      </c>
      <c r="D189" s="7" t="s">
        <v>2230</v>
      </c>
      <c r="E189" s="7" t="s">
        <v>1</v>
      </c>
      <c r="F189" s="7" t="s">
        <v>19</v>
      </c>
      <c r="G189" s="7" t="s">
        <v>45</v>
      </c>
      <c r="H189" s="7" t="s">
        <v>2747</v>
      </c>
      <c r="I189" s="7" t="s">
        <v>2807</v>
      </c>
      <c r="J189" s="7" t="s">
        <v>294</v>
      </c>
      <c r="K189" s="7" t="s">
        <v>1222</v>
      </c>
      <c r="L189" s="7" t="s">
        <v>1221</v>
      </c>
      <c r="M189" s="7" t="s">
        <v>1220</v>
      </c>
      <c r="N189" s="7" t="s">
        <v>1219</v>
      </c>
      <c r="O189" s="7" t="s">
        <v>1218</v>
      </c>
      <c r="P189" s="7" t="s">
        <v>1217</v>
      </c>
      <c r="Q189" s="7" t="s">
        <v>1216</v>
      </c>
      <c r="AA189" s="1"/>
    </row>
    <row r="190" spans="1:28" x14ac:dyDescent="0.3">
      <c r="A190" s="7" t="s">
        <v>244</v>
      </c>
      <c r="B190" s="7" t="s">
        <v>2209</v>
      </c>
      <c r="C190" s="7" t="s">
        <v>2439</v>
      </c>
      <c r="D190" s="7" t="s">
        <v>2230</v>
      </c>
      <c r="E190" s="7" t="s">
        <v>1</v>
      </c>
      <c r="F190" s="7" t="s">
        <v>19</v>
      </c>
      <c r="G190" s="7" t="s">
        <v>45</v>
      </c>
      <c r="H190" s="7" t="s">
        <v>2748</v>
      </c>
      <c r="I190" s="7" t="s">
        <v>2807</v>
      </c>
      <c r="J190" s="7" t="s">
        <v>294</v>
      </c>
      <c r="K190" s="7" t="s">
        <v>1215</v>
      </c>
      <c r="L190" s="7" t="s">
        <v>1214</v>
      </c>
      <c r="M190" s="7" t="s">
        <v>1213</v>
      </c>
      <c r="N190" s="7" t="s">
        <v>1212</v>
      </c>
      <c r="O190" s="7" t="s">
        <v>1211</v>
      </c>
      <c r="P190" s="7" t="s">
        <v>1210</v>
      </c>
      <c r="Q190" s="7" t="s">
        <v>1209</v>
      </c>
      <c r="AA190" s="1"/>
    </row>
    <row r="191" spans="1:28" x14ac:dyDescent="0.3">
      <c r="A191" s="7" t="s">
        <v>218</v>
      </c>
      <c r="B191" s="7" t="s">
        <v>2209</v>
      </c>
      <c r="C191" s="7" t="s">
        <v>2440</v>
      </c>
      <c r="D191" s="7" t="s">
        <v>2230</v>
      </c>
      <c r="E191" s="7" t="s">
        <v>1</v>
      </c>
      <c r="F191" s="7" t="s">
        <v>19</v>
      </c>
      <c r="G191" s="7" t="s">
        <v>45</v>
      </c>
      <c r="H191" s="7" t="s">
        <v>2749</v>
      </c>
      <c r="I191" s="7" t="s">
        <v>2807</v>
      </c>
      <c r="J191" s="7" t="s">
        <v>294</v>
      </c>
      <c r="K191" s="7" t="s">
        <v>1236</v>
      </c>
      <c r="L191" s="7" t="s">
        <v>1235</v>
      </c>
      <c r="M191" s="7" t="s">
        <v>1234</v>
      </c>
      <c r="N191" s="7" t="s">
        <v>1233</v>
      </c>
      <c r="O191" s="7" t="s">
        <v>1232</v>
      </c>
      <c r="P191" s="7" t="s">
        <v>1231</v>
      </c>
      <c r="Q191" s="7" t="s">
        <v>1230</v>
      </c>
      <c r="AA191" s="1"/>
    </row>
    <row r="192" spans="1:28" x14ac:dyDescent="0.3">
      <c r="A192" s="7" t="s">
        <v>213</v>
      </c>
      <c r="B192" s="7" t="s">
        <v>2209</v>
      </c>
      <c r="C192" s="7" t="s">
        <v>2441</v>
      </c>
      <c r="D192" s="7" t="s">
        <v>2230</v>
      </c>
      <c r="E192" s="7" t="s">
        <v>1</v>
      </c>
      <c r="F192" s="7" t="s">
        <v>19</v>
      </c>
      <c r="G192" s="7" t="s">
        <v>45</v>
      </c>
      <c r="H192" s="7" t="s">
        <v>2750</v>
      </c>
      <c r="I192" s="7" t="s">
        <v>2807</v>
      </c>
      <c r="J192" s="7" t="s">
        <v>294</v>
      </c>
      <c r="K192" s="7" t="s">
        <v>1479</v>
      </c>
      <c r="L192" s="7" t="s">
        <v>1478</v>
      </c>
      <c r="M192" s="7" t="s">
        <v>1477</v>
      </c>
      <c r="N192" s="7" t="s">
        <v>1476</v>
      </c>
      <c r="O192" s="7" t="s">
        <v>1475</v>
      </c>
      <c r="P192" s="7" t="s">
        <v>1474</v>
      </c>
      <c r="Q192" s="7" t="s">
        <v>1473</v>
      </c>
      <c r="AA192" s="1"/>
    </row>
    <row r="193" spans="1:28" x14ac:dyDescent="0.3">
      <c r="A193" s="7" t="s">
        <v>220</v>
      </c>
      <c r="B193" s="7" t="s">
        <v>2209</v>
      </c>
      <c r="C193" s="7" t="s">
        <v>2442</v>
      </c>
      <c r="D193" s="7" t="s">
        <v>2230</v>
      </c>
      <c r="E193" s="7" t="s">
        <v>1</v>
      </c>
      <c r="F193" s="7" t="s">
        <v>19</v>
      </c>
      <c r="G193" s="7" t="s">
        <v>45</v>
      </c>
      <c r="H193" s="7" t="s">
        <v>2751</v>
      </c>
      <c r="I193" s="7" t="s">
        <v>2807</v>
      </c>
      <c r="J193" s="7" t="s">
        <v>294</v>
      </c>
      <c r="K193" s="7" t="s">
        <v>1229</v>
      </c>
      <c r="L193" s="7" t="s">
        <v>1228</v>
      </c>
      <c r="M193" s="7" t="s">
        <v>1227</v>
      </c>
      <c r="N193" s="7" t="s">
        <v>1226</v>
      </c>
      <c r="O193" s="7" t="s">
        <v>1225</v>
      </c>
      <c r="P193" s="7" t="s">
        <v>1224</v>
      </c>
      <c r="Q193" s="7" t="s">
        <v>1223</v>
      </c>
      <c r="AA193" s="1"/>
    </row>
    <row r="194" spans="1:28" x14ac:dyDescent="0.3">
      <c r="A194" s="7" t="s">
        <v>216</v>
      </c>
      <c r="B194" s="7" t="s">
        <v>2209</v>
      </c>
      <c r="C194" s="7" t="s">
        <v>2443</v>
      </c>
      <c r="D194" s="7" t="s">
        <v>2230</v>
      </c>
      <c r="E194" s="7" t="s">
        <v>1</v>
      </c>
      <c r="F194" s="7" t="s">
        <v>19</v>
      </c>
      <c r="G194" s="7" t="s">
        <v>45</v>
      </c>
      <c r="H194" s="7" t="s">
        <v>2752</v>
      </c>
      <c r="I194" s="7" t="s">
        <v>2807</v>
      </c>
      <c r="J194" s="7" t="s">
        <v>294</v>
      </c>
      <c r="K194" s="7" t="s">
        <v>1243</v>
      </c>
      <c r="L194" s="7" t="s">
        <v>1242</v>
      </c>
      <c r="M194" s="7" t="s">
        <v>1241</v>
      </c>
      <c r="N194" s="7" t="s">
        <v>1240</v>
      </c>
      <c r="O194" s="7" t="s">
        <v>1239</v>
      </c>
      <c r="P194" s="7" t="s">
        <v>1238</v>
      </c>
      <c r="Q194" s="7" t="s">
        <v>1237</v>
      </c>
      <c r="AA194" s="1"/>
    </row>
    <row r="195" spans="1:28" x14ac:dyDescent="0.3">
      <c r="A195" s="7" t="s">
        <v>256</v>
      </c>
      <c r="B195" s="7" t="s">
        <v>2209</v>
      </c>
      <c r="C195" s="7" t="s">
        <v>2444</v>
      </c>
      <c r="D195" s="7" t="s">
        <v>2230</v>
      </c>
      <c r="E195" s="7" t="s">
        <v>1</v>
      </c>
      <c r="F195" s="7" t="s">
        <v>19</v>
      </c>
      <c r="G195" s="7" t="s">
        <v>45</v>
      </c>
      <c r="H195" s="7" t="s">
        <v>2753</v>
      </c>
      <c r="I195" s="7" t="s">
        <v>2807</v>
      </c>
      <c r="J195" s="7" t="s">
        <v>294</v>
      </c>
      <c r="K195" s="7" t="s">
        <v>1250</v>
      </c>
      <c r="L195" s="7" t="s">
        <v>1249</v>
      </c>
      <c r="M195" s="7" t="s">
        <v>1248</v>
      </c>
      <c r="N195" s="7" t="s">
        <v>1247</v>
      </c>
      <c r="O195" s="7" t="s">
        <v>1246</v>
      </c>
      <c r="P195" s="7" t="s">
        <v>1245</v>
      </c>
      <c r="Q195" s="7" t="s">
        <v>1244</v>
      </c>
      <c r="AA195" s="1"/>
    </row>
    <row r="196" spans="1:28" x14ac:dyDescent="0.3">
      <c r="A196" s="7" t="s">
        <v>265</v>
      </c>
      <c r="B196" s="7" t="s">
        <v>2209</v>
      </c>
      <c r="C196" s="7" t="s">
        <v>2445</v>
      </c>
      <c r="D196" s="7" t="s">
        <v>2230</v>
      </c>
      <c r="E196" s="7" t="s">
        <v>1</v>
      </c>
      <c r="F196" s="7" t="s">
        <v>19</v>
      </c>
      <c r="G196" s="7" t="s">
        <v>45</v>
      </c>
      <c r="H196" s="7" t="s">
        <v>2754</v>
      </c>
      <c r="I196" s="7" t="s">
        <v>2807</v>
      </c>
      <c r="J196" s="7" t="s">
        <v>294</v>
      </c>
      <c r="K196" s="7" t="s">
        <v>1257</v>
      </c>
      <c r="L196" s="7" t="s">
        <v>1256</v>
      </c>
      <c r="M196" s="7" t="s">
        <v>1255</v>
      </c>
      <c r="N196" s="7" t="s">
        <v>1254</v>
      </c>
      <c r="O196" s="7" t="s">
        <v>1253</v>
      </c>
      <c r="P196" s="7" t="s">
        <v>1252</v>
      </c>
      <c r="Q196" s="7" t="s">
        <v>1251</v>
      </c>
      <c r="AA196" s="1"/>
    </row>
    <row r="197" spans="1:28" x14ac:dyDescent="0.3">
      <c r="A197" s="7" t="s">
        <v>225</v>
      </c>
      <c r="B197" s="7" t="s">
        <v>2209</v>
      </c>
      <c r="C197" s="7" t="s">
        <v>2446</v>
      </c>
      <c r="D197" s="7" t="s">
        <v>2230</v>
      </c>
      <c r="E197" s="7" t="s">
        <v>1</v>
      </c>
      <c r="F197" s="7" t="s">
        <v>19</v>
      </c>
      <c r="G197" s="7" t="s">
        <v>45</v>
      </c>
      <c r="H197" s="7" t="s">
        <v>2755</v>
      </c>
      <c r="I197" s="7" t="s">
        <v>2807</v>
      </c>
      <c r="J197" s="7" t="s">
        <v>294</v>
      </c>
      <c r="K197" s="7" t="s">
        <v>1271</v>
      </c>
      <c r="L197" s="7" t="s">
        <v>1270</v>
      </c>
      <c r="M197" s="7" t="s">
        <v>1269</v>
      </c>
      <c r="N197" s="7" t="s">
        <v>1268</v>
      </c>
      <c r="O197" s="7" t="s">
        <v>1267</v>
      </c>
      <c r="P197" s="7" t="s">
        <v>1266</v>
      </c>
      <c r="Q197" s="7" t="s">
        <v>1265</v>
      </c>
      <c r="AA197" s="1"/>
    </row>
    <row r="198" spans="1:28" x14ac:dyDescent="0.3">
      <c r="A198" s="7" t="s">
        <v>250</v>
      </c>
      <c r="B198" s="7" t="s">
        <v>2209</v>
      </c>
      <c r="C198" s="7" t="s">
        <v>2447</v>
      </c>
      <c r="D198" s="7" t="s">
        <v>2230</v>
      </c>
      <c r="E198" s="7" t="s">
        <v>1</v>
      </c>
      <c r="F198" s="7" t="s">
        <v>19</v>
      </c>
      <c r="G198" s="7" t="s">
        <v>45</v>
      </c>
      <c r="H198" s="7" t="s">
        <v>2756</v>
      </c>
      <c r="I198" s="7" t="s">
        <v>2807</v>
      </c>
      <c r="J198" s="7" t="s">
        <v>294</v>
      </c>
      <c r="K198" s="7" t="s">
        <v>1486</v>
      </c>
      <c r="L198" s="7" t="s">
        <v>1485</v>
      </c>
      <c r="M198" s="7" t="s">
        <v>1484</v>
      </c>
      <c r="N198" s="7" t="s">
        <v>1483</v>
      </c>
      <c r="O198" s="7" t="s">
        <v>1482</v>
      </c>
      <c r="P198" s="7" t="s">
        <v>1481</v>
      </c>
      <c r="Q198" s="7" t="s">
        <v>1480</v>
      </c>
      <c r="AA198" s="1"/>
    </row>
    <row r="199" spans="1:28" x14ac:dyDescent="0.3">
      <c r="A199" s="7" t="s">
        <v>266</v>
      </c>
      <c r="B199" s="7" t="s">
        <v>2209</v>
      </c>
      <c r="C199" s="7" t="s">
        <v>2448</v>
      </c>
      <c r="D199" s="7" t="s">
        <v>2230</v>
      </c>
      <c r="E199" s="7" t="s">
        <v>1</v>
      </c>
      <c r="F199" s="7" t="s">
        <v>19</v>
      </c>
      <c r="G199" s="7" t="s">
        <v>45</v>
      </c>
      <c r="H199" s="7" t="s">
        <v>2757</v>
      </c>
      <c r="I199" s="7" t="s">
        <v>2807</v>
      </c>
      <c r="J199" s="7" t="s">
        <v>294</v>
      </c>
      <c r="K199" s="7" t="s">
        <v>1493</v>
      </c>
      <c r="L199" s="7" t="s">
        <v>1492</v>
      </c>
      <c r="M199" s="7" t="s">
        <v>1491</v>
      </c>
      <c r="N199" s="7" t="s">
        <v>1490</v>
      </c>
      <c r="O199" s="7" t="s">
        <v>1489</v>
      </c>
      <c r="P199" s="7" t="s">
        <v>1488</v>
      </c>
      <c r="Q199" s="7" t="s">
        <v>1487</v>
      </c>
      <c r="AA199" s="1"/>
    </row>
    <row r="200" spans="1:28" x14ac:dyDescent="0.3">
      <c r="A200" s="7" t="s">
        <v>258</v>
      </c>
      <c r="B200" s="7" t="s">
        <v>2209</v>
      </c>
      <c r="C200" s="7" t="s">
        <v>2449</v>
      </c>
      <c r="D200" s="7" t="s">
        <v>2230</v>
      </c>
      <c r="E200" s="7" t="s">
        <v>1</v>
      </c>
      <c r="F200" s="7" t="s">
        <v>19</v>
      </c>
      <c r="G200" s="7" t="s">
        <v>45</v>
      </c>
      <c r="H200" s="7" t="s">
        <v>2758</v>
      </c>
      <c r="I200" s="7" t="s">
        <v>2807</v>
      </c>
      <c r="J200" s="7" t="s">
        <v>294</v>
      </c>
      <c r="K200" s="7" t="s">
        <v>1278</v>
      </c>
      <c r="L200" s="7" t="s">
        <v>1277</v>
      </c>
      <c r="M200" s="7" t="s">
        <v>1276</v>
      </c>
      <c r="N200" s="7" t="s">
        <v>1275</v>
      </c>
      <c r="O200" s="7" t="s">
        <v>1274</v>
      </c>
      <c r="P200" s="7" t="s">
        <v>1273</v>
      </c>
      <c r="Q200" s="7" t="s">
        <v>1272</v>
      </c>
      <c r="AA200" s="1"/>
    </row>
    <row r="201" spans="1:28" x14ac:dyDescent="0.3">
      <c r="A201" s="7" t="s">
        <v>241</v>
      </c>
      <c r="B201" s="7" t="s">
        <v>2209</v>
      </c>
      <c r="C201" s="7" t="s">
        <v>2450</v>
      </c>
      <c r="D201" s="7" t="s">
        <v>2230</v>
      </c>
      <c r="E201" s="7" t="s">
        <v>1</v>
      </c>
      <c r="F201" s="7" t="s">
        <v>19</v>
      </c>
      <c r="G201" s="7" t="s">
        <v>45</v>
      </c>
      <c r="H201" s="7" t="s">
        <v>2759</v>
      </c>
      <c r="I201" s="7" t="s">
        <v>2807</v>
      </c>
      <c r="J201" s="7" t="s">
        <v>294</v>
      </c>
      <c r="K201" s="7" t="s">
        <v>1292</v>
      </c>
      <c r="L201" s="7" t="s">
        <v>1291</v>
      </c>
      <c r="M201" s="7" t="s">
        <v>1290</v>
      </c>
      <c r="N201" s="7" t="s">
        <v>1289</v>
      </c>
      <c r="O201" s="7" t="s">
        <v>1288</v>
      </c>
      <c r="P201" s="7" t="s">
        <v>1287</v>
      </c>
      <c r="Q201" s="7" t="s">
        <v>1286</v>
      </c>
      <c r="AA201" s="1"/>
    </row>
    <row r="202" spans="1:28" x14ac:dyDescent="0.3">
      <c r="A202" s="7" t="s">
        <v>203</v>
      </c>
      <c r="B202" s="7" t="s">
        <v>2209</v>
      </c>
      <c r="C202" s="7" t="s">
        <v>2451</v>
      </c>
      <c r="D202" s="7" t="s">
        <v>2230</v>
      </c>
      <c r="E202" s="7" t="s">
        <v>1</v>
      </c>
      <c r="F202" s="7" t="s">
        <v>19</v>
      </c>
      <c r="G202" s="7" t="s">
        <v>45</v>
      </c>
      <c r="H202" s="7" t="s">
        <v>2760</v>
      </c>
      <c r="I202" s="7" t="s">
        <v>2807</v>
      </c>
      <c r="J202" s="7" t="s">
        <v>294</v>
      </c>
      <c r="K202" s="7" t="s">
        <v>1507</v>
      </c>
      <c r="L202" s="7" t="s">
        <v>1506</v>
      </c>
      <c r="M202" s="7" t="s">
        <v>1505</v>
      </c>
      <c r="N202" s="7" t="s">
        <v>1504</v>
      </c>
      <c r="O202" s="7" t="s">
        <v>1503</v>
      </c>
      <c r="P202" s="7" t="s">
        <v>1502</v>
      </c>
      <c r="Q202" s="7" t="s">
        <v>1501</v>
      </c>
      <c r="AA202" s="1"/>
    </row>
    <row r="203" spans="1:28" x14ac:dyDescent="0.3">
      <c r="A203" s="7" t="s">
        <v>202</v>
      </c>
      <c r="B203" s="7" t="s">
        <v>2209</v>
      </c>
      <c r="C203" s="7" t="s">
        <v>2452</v>
      </c>
      <c r="D203" s="7" t="s">
        <v>2230</v>
      </c>
      <c r="E203" s="7" t="s">
        <v>1</v>
      </c>
      <c r="F203" s="7" t="s">
        <v>19</v>
      </c>
      <c r="G203" s="7" t="s">
        <v>45</v>
      </c>
      <c r="H203" s="7" t="s">
        <v>2761</v>
      </c>
      <c r="I203" s="7" t="s">
        <v>2807</v>
      </c>
      <c r="J203" s="7" t="s">
        <v>294</v>
      </c>
      <c r="K203" s="7" t="s">
        <v>1417</v>
      </c>
      <c r="L203" s="7" t="s">
        <v>1416</v>
      </c>
      <c r="M203" s="7" t="s">
        <v>1415</v>
      </c>
      <c r="N203" s="7" t="s">
        <v>1414</v>
      </c>
      <c r="O203" s="7" t="s">
        <v>1413</v>
      </c>
      <c r="P203" s="7" t="s">
        <v>1412</v>
      </c>
      <c r="Q203" s="7" t="s">
        <v>1411</v>
      </c>
      <c r="AA203" s="1"/>
    </row>
    <row r="204" spans="1:28" x14ac:dyDescent="0.3">
      <c r="A204" s="7" t="s">
        <v>198</v>
      </c>
      <c r="B204" s="7" t="s">
        <v>2209</v>
      </c>
      <c r="C204" s="7" t="s">
        <v>2453</v>
      </c>
      <c r="D204" s="7" t="s">
        <v>2230</v>
      </c>
      <c r="E204" s="7" t="s">
        <v>1</v>
      </c>
      <c r="F204" s="7" t="s">
        <v>19</v>
      </c>
      <c r="G204" s="7" t="s">
        <v>45</v>
      </c>
      <c r="H204" s="7" t="s">
        <v>2762</v>
      </c>
      <c r="I204" s="7" t="s">
        <v>2807</v>
      </c>
      <c r="J204" s="7" t="s">
        <v>294</v>
      </c>
      <c r="K204" s="7" t="s">
        <v>1527</v>
      </c>
      <c r="L204" s="7" t="s">
        <v>1526</v>
      </c>
      <c r="M204" s="7" t="s">
        <v>1525</v>
      </c>
      <c r="N204" s="7" t="s">
        <v>1524</v>
      </c>
      <c r="O204" s="7" t="s">
        <v>1523</v>
      </c>
      <c r="P204" s="7" t="s">
        <v>1522</v>
      </c>
      <c r="Q204" s="7" t="s">
        <v>1521</v>
      </c>
      <c r="AA204" s="1"/>
      <c r="AB204" s="1"/>
    </row>
    <row r="205" spans="1:28" x14ac:dyDescent="0.3">
      <c r="A205" s="7" t="s">
        <v>146</v>
      </c>
      <c r="B205" s="7" t="s">
        <v>2209</v>
      </c>
      <c r="C205" s="7" t="s">
        <v>2454</v>
      </c>
      <c r="D205" s="7" t="s">
        <v>2230</v>
      </c>
      <c r="E205" s="7" t="s">
        <v>1</v>
      </c>
      <c r="F205" s="7" t="s">
        <v>19</v>
      </c>
      <c r="G205" s="7" t="s">
        <v>45</v>
      </c>
      <c r="H205" s="7" t="s">
        <v>2763</v>
      </c>
      <c r="I205" s="7" t="s">
        <v>2807</v>
      </c>
      <c r="J205" s="7" t="s">
        <v>294</v>
      </c>
      <c r="K205" s="7" t="s">
        <v>1534</v>
      </c>
      <c r="L205" s="7" t="s">
        <v>1533</v>
      </c>
      <c r="M205" s="7" t="s">
        <v>1532</v>
      </c>
      <c r="N205" s="7" t="s">
        <v>1531</v>
      </c>
      <c r="O205" s="7" t="s">
        <v>1530</v>
      </c>
      <c r="P205" s="7" t="s">
        <v>1529</v>
      </c>
      <c r="Q205" s="7" t="s">
        <v>1528</v>
      </c>
      <c r="AA205" s="1"/>
    </row>
    <row r="206" spans="1:28" x14ac:dyDescent="0.3">
      <c r="A206" s="7" t="s">
        <v>148</v>
      </c>
      <c r="B206" s="7" t="s">
        <v>2209</v>
      </c>
      <c r="C206" s="7" t="s">
        <v>2455</v>
      </c>
      <c r="D206" s="7" t="s">
        <v>2230</v>
      </c>
      <c r="E206" s="7" t="s">
        <v>1</v>
      </c>
      <c r="F206" s="7" t="s">
        <v>19</v>
      </c>
      <c r="G206" s="7" t="s">
        <v>45</v>
      </c>
      <c r="H206" s="7" t="s">
        <v>2764</v>
      </c>
      <c r="I206" s="7" t="s">
        <v>2807</v>
      </c>
      <c r="J206" s="7" t="s">
        <v>294</v>
      </c>
      <c r="K206" s="7" t="s">
        <v>1562</v>
      </c>
      <c r="L206" s="7" t="s">
        <v>1561</v>
      </c>
      <c r="M206" s="7" t="s">
        <v>1560</v>
      </c>
      <c r="N206" s="7" t="s">
        <v>1559</v>
      </c>
      <c r="O206" s="7" t="s">
        <v>1558</v>
      </c>
      <c r="P206" s="7" t="s">
        <v>1557</v>
      </c>
      <c r="Q206" s="7" t="s">
        <v>1556</v>
      </c>
    </row>
    <row r="207" spans="1:28" x14ac:dyDescent="0.3">
      <c r="A207" s="7" t="s">
        <v>224</v>
      </c>
      <c r="B207" s="7" t="s">
        <v>2209</v>
      </c>
      <c r="C207" s="7" t="s">
        <v>2456</v>
      </c>
      <c r="D207" s="7" t="s">
        <v>2230</v>
      </c>
      <c r="E207" s="7" t="s">
        <v>1</v>
      </c>
      <c r="F207" s="7" t="s">
        <v>19</v>
      </c>
      <c r="G207" s="7" t="s">
        <v>45</v>
      </c>
      <c r="H207" s="7" t="s">
        <v>2765</v>
      </c>
      <c r="I207" s="7" t="s">
        <v>2807</v>
      </c>
      <c r="J207" s="7" t="s">
        <v>294</v>
      </c>
      <c r="K207" s="7" t="s">
        <v>1569</v>
      </c>
      <c r="L207" s="7" t="s">
        <v>1568</v>
      </c>
      <c r="M207" s="7" t="s">
        <v>1567</v>
      </c>
      <c r="N207" s="7" t="s">
        <v>1566</v>
      </c>
      <c r="O207" s="7" t="s">
        <v>1565</v>
      </c>
      <c r="P207" s="7" t="s">
        <v>1564</v>
      </c>
      <c r="Q207" s="7" t="s">
        <v>1563</v>
      </c>
      <c r="AA207" s="1"/>
    </row>
    <row r="208" spans="1:28" x14ac:dyDescent="0.3">
      <c r="A208" s="7" t="s">
        <v>257</v>
      </c>
      <c r="B208" s="7" t="s">
        <v>2209</v>
      </c>
      <c r="C208" s="7" t="s">
        <v>2457</v>
      </c>
      <c r="D208" s="7" t="s">
        <v>2230</v>
      </c>
      <c r="E208" s="7" t="s">
        <v>1</v>
      </c>
      <c r="F208" s="7" t="s">
        <v>19</v>
      </c>
      <c r="G208" s="7" t="s">
        <v>45</v>
      </c>
      <c r="H208" s="7" t="s">
        <v>2766</v>
      </c>
      <c r="I208" s="7" t="s">
        <v>2807</v>
      </c>
      <c r="J208" s="7" t="s">
        <v>294</v>
      </c>
      <c r="K208" s="7" t="s">
        <v>1589</v>
      </c>
      <c r="L208" s="7" t="s">
        <v>1588</v>
      </c>
      <c r="M208" s="7" t="s">
        <v>1587</v>
      </c>
      <c r="N208" s="7" t="s">
        <v>1586</v>
      </c>
      <c r="O208" s="7" t="s">
        <v>1585</v>
      </c>
      <c r="P208" s="7" t="s">
        <v>1584</v>
      </c>
      <c r="Q208" s="7" t="s">
        <v>1583</v>
      </c>
      <c r="AA208" s="1"/>
    </row>
    <row r="209" spans="1:28" x14ac:dyDescent="0.3">
      <c r="A209" s="7" t="s">
        <v>150</v>
      </c>
      <c r="B209" s="7" t="s">
        <v>2209</v>
      </c>
      <c r="C209" s="7" t="s">
        <v>2458</v>
      </c>
      <c r="D209" s="7" t="s">
        <v>2230</v>
      </c>
      <c r="E209" s="7" t="s">
        <v>1</v>
      </c>
      <c r="F209" s="7" t="s">
        <v>19</v>
      </c>
      <c r="G209" s="7" t="s">
        <v>45</v>
      </c>
      <c r="H209" s="7" t="s">
        <v>2767</v>
      </c>
      <c r="I209" s="7" t="s">
        <v>2807</v>
      </c>
      <c r="J209" s="7" t="s">
        <v>294</v>
      </c>
      <c r="K209" s="7" t="s">
        <v>1638</v>
      </c>
      <c r="L209" s="7" t="s">
        <v>1637</v>
      </c>
      <c r="M209" s="7" t="s">
        <v>1636</v>
      </c>
      <c r="N209" s="7" t="s">
        <v>1635</v>
      </c>
      <c r="O209" s="7" t="s">
        <v>1634</v>
      </c>
      <c r="P209" s="7" t="s">
        <v>1633</v>
      </c>
      <c r="Q209" s="7" t="s">
        <v>1632</v>
      </c>
      <c r="AA209" s="1"/>
    </row>
    <row r="210" spans="1:28" x14ac:dyDescent="0.3">
      <c r="A210" s="7" t="s">
        <v>157</v>
      </c>
      <c r="B210" s="7" t="s">
        <v>2209</v>
      </c>
      <c r="C210" s="7" t="s">
        <v>2459</v>
      </c>
      <c r="D210" s="7" t="s">
        <v>2230</v>
      </c>
      <c r="E210" s="7" t="s">
        <v>1</v>
      </c>
      <c r="F210" s="7" t="s">
        <v>19</v>
      </c>
      <c r="G210" s="7" t="s">
        <v>45</v>
      </c>
      <c r="H210" s="7" t="s">
        <v>2768</v>
      </c>
      <c r="I210" s="7" t="s">
        <v>2807</v>
      </c>
      <c r="J210" s="7" t="s">
        <v>294</v>
      </c>
      <c r="K210" s="7" t="s">
        <v>1153</v>
      </c>
      <c r="L210" s="7" t="s">
        <v>1152</v>
      </c>
      <c r="M210" s="7" t="s">
        <v>1151</v>
      </c>
      <c r="N210" s="7" t="s">
        <v>1150</v>
      </c>
      <c r="O210" s="7" t="s">
        <v>1149</v>
      </c>
      <c r="P210" s="7" t="s">
        <v>1148</v>
      </c>
      <c r="Q210" s="7" t="s">
        <v>1147</v>
      </c>
      <c r="AA210" s="1"/>
    </row>
    <row r="211" spans="1:28" x14ac:dyDescent="0.3">
      <c r="A211" s="7" t="s">
        <v>263</v>
      </c>
      <c r="B211" s="7" t="s">
        <v>2209</v>
      </c>
      <c r="C211" s="7" t="s">
        <v>2460</v>
      </c>
      <c r="D211" s="7" t="s">
        <v>2230</v>
      </c>
      <c r="E211" s="7" t="s">
        <v>1</v>
      </c>
      <c r="F211" s="7" t="s">
        <v>19</v>
      </c>
      <c r="G211" s="7" t="s">
        <v>45</v>
      </c>
      <c r="H211" s="7" t="s">
        <v>2769</v>
      </c>
      <c r="I211" s="7" t="s">
        <v>2807</v>
      </c>
      <c r="J211" s="7" t="s">
        <v>294</v>
      </c>
      <c r="K211" s="7" t="s">
        <v>1631</v>
      </c>
      <c r="L211" s="7" t="s">
        <v>1630</v>
      </c>
      <c r="M211" s="7" t="s">
        <v>1629</v>
      </c>
      <c r="N211" s="7" t="s">
        <v>1628</v>
      </c>
      <c r="O211" s="7" t="s">
        <v>1627</v>
      </c>
      <c r="P211" s="7" t="s">
        <v>1626</v>
      </c>
      <c r="Q211" s="7" t="s">
        <v>1625</v>
      </c>
      <c r="AA211" s="1"/>
      <c r="AB211" s="1"/>
    </row>
    <row r="212" spans="1:28" x14ac:dyDescent="0.3">
      <c r="A212" s="7" t="s">
        <v>174</v>
      </c>
      <c r="B212" s="7" t="s">
        <v>2209</v>
      </c>
      <c r="C212" s="7" t="s">
        <v>2461</v>
      </c>
      <c r="D212" s="7" t="s">
        <v>2230</v>
      </c>
      <c r="E212" s="7" t="s">
        <v>1</v>
      </c>
      <c r="F212" s="7" t="s">
        <v>19</v>
      </c>
      <c r="G212" s="7" t="s">
        <v>45</v>
      </c>
      <c r="H212" s="7" t="s">
        <v>2770</v>
      </c>
      <c r="I212" s="7" t="s">
        <v>2807</v>
      </c>
      <c r="J212" s="7" t="s">
        <v>294</v>
      </c>
      <c r="K212" s="7" t="s">
        <v>1048</v>
      </c>
      <c r="L212" s="7" t="s">
        <v>1047</v>
      </c>
      <c r="M212" s="7" t="s">
        <v>1046</v>
      </c>
      <c r="N212" s="7" t="s">
        <v>1045</v>
      </c>
      <c r="O212" s="7" t="s">
        <v>1044</v>
      </c>
      <c r="P212" s="7" t="s">
        <v>1043</v>
      </c>
      <c r="Q212" s="7" t="s">
        <v>1042</v>
      </c>
      <c r="AA212" s="1"/>
    </row>
    <row r="213" spans="1:28" x14ac:dyDescent="0.3">
      <c r="A213" s="7" t="s">
        <v>249</v>
      </c>
      <c r="B213" s="7" t="s">
        <v>2209</v>
      </c>
      <c r="C213" s="7" t="s">
        <v>2462</v>
      </c>
      <c r="D213" s="7" t="s">
        <v>2230</v>
      </c>
      <c r="E213" s="7" t="s">
        <v>1</v>
      </c>
      <c r="F213" s="7" t="s">
        <v>19</v>
      </c>
      <c r="G213" s="7" t="s">
        <v>45</v>
      </c>
      <c r="H213" s="7" t="s">
        <v>2771</v>
      </c>
      <c r="I213" s="7" t="s">
        <v>2807</v>
      </c>
      <c r="J213" s="7" t="s">
        <v>294</v>
      </c>
      <c r="K213" s="7" t="s">
        <v>1069</v>
      </c>
      <c r="L213" s="7" t="s">
        <v>1068</v>
      </c>
      <c r="M213" s="7" t="s">
        <v>1067</v>
      </c>
      <c r="N213" s="7" t="s">
        <v>1066</v>
      </c>
      <c r="O213" s="7" t="s">
        <v>1065</v>
      </c>
      <c r="P213" s="7" t="s">
        <v>1064</v>
      </c>
      <c r="Q213" s="7" t="s">
        <v>1063</v>
      </c>
      <c r="AA213" s="1"/>
    </row>
    <row r="214" spans="1:28" x14ac:dyDescent="0.3">
      <c r="A214" s="7" t="s">
        <v>159</v>
      </c>
      <c r="B214" s="7" t="s">
        <v>2209</v>
      </c>
      <c r="C214" s="7" t="s">
        <v>2463</v>
      </c>
      <c r="D214" s="7" t="s">
        <v>2230</v>
      </c>
      <c r="E214" s="7" t="s">
        <v>1</v>
      </c>
      <c r="F214" s="7" t="s">
        <v>19</v>
      </c>
      <c r="G214" s="7" t="s">
        <v>45</v>
      </c>
      <c r="H214" s="7" t="s">
        <v>2772</v>
      </c>
      <c r="I214" s="7" t="s">
        <v>2807</v>
      </c>
      <c r="J214" s="7" t="s">
        <v>294</v>
      </c>
      <c r="K214" s="7" t="s">
        <v>1076</v>
      </c>
      <c r="L214" s="7" t="s">
        <v>1075</v>
      </c>
      <c r="M214" s="7" t="s">
        <v>1074</v>
      </c>
      <c r="N214" s="7" t="s">
        <v>1073</v>
      </c>
      <c r="O214" s="7" t="s">
        <v>1072</v>
      </c>
      <c r="P214" s="7" t="s">
        <v>1071</v>
      </c>
      <c r="Q214" s="7" t="s">
        <v>1070</v>
      </c>
      <c r="AA214" s="1"/>
      <c r="AB214" s="1"/>
    </row>
    <row r="215" spans="1:28" x14ac:dyDescent="0.3">
      <c r="A215" s="7" t="s">
        <v>238</v>
      </c>
      <c r="B215" s="7" t="s">
        <v>2209</v>
      </c>
      <c r="C215" s="7" t="s">
        <v>2464</v>
      </c>
      <c r="D215" s="7" t="s">
        <v>2230</v>
      </c>
      <c r="E215" s="7" t="s">
        <v>1</v>
      </c>
      <c r="F215" s="7" t="s">
        <v>19</v>
      </c>
      <c r="G215" s="7" t="s">
        <v>45</v>
      </c>
      <c r="H215" s="7" t="s">
        <v>2773</v>
      </c>
      <c r="I215" s="7" t="s">
        <v>2807</v>
      </c>
      <c r="J215" s="7" t="s">
        <v>294</v>
      </c>
      <c r="K215" s="7" t="s">
        <v>1194</v>
      </c>
      <c r="L215" s="7" t="s">
        <v>1193</v>
      </c>
      <c r="M215" s="7" t="s">
        <v>1192</v>
      </c>
      <c r="N215" s="7" t="s">
        <v>1191</v>
      </c>
      <c r="O215" s="7" t="s">
        <v>1190</v>
      </c>
      <c r="P215" s="7" t="s">
        <v>1189</v>
      </c>
      <c r="Q215" s="7" t="s">
        <v>294</v>
      </c>
      <c r="AA215" s="1"/>
    </row>
    <row r="216" spans="1:28" x14ac:dyDescent="0.3">
      <c r="A216" s="7" t="s">
        <v>190</v>
      </c>
      <c r="B216" s="7" t="s">
        <v>2209</v>
      </c>
      <c r="C216" s="7" t="s">
        <v>2465</v>
      </c>
      <c r="D216" s="7" t="s">
        <v>2279</v>
      </c>
      <c r="E216" s="7" t="s">
        <v>1</v>
      </c>
      <c r="F216" s="7" t="s">
        <v>19</v>
      </c>
      <c r="G216" s="7" t="s">
        <v>45</v>
      </c>
      <c r="H216" s="7" t="s">
        <v>2774</v>
      </c>
      <c r="I216" s="7" t="s">
        <v>2807</v>
      </c>
      <c r="J216" s="7" t="s">
        <v>294</v>
      </c>
      <c r="K216" s="7" t="s">
        <v>968</v>
      </c>
      <c r="L216" s="7" t="s">
        <v>967</v>
      </c>
      <c r="M216" s="7" t="s">
        <v>966</v>
      </c>
      <c r="N216" s="7" t="s">
        <v>965</v>
      </c>
      <c r="O216" s="7" t="s">
        <v>964</v>
      </c>
      <c r="P216" s="7" t="s">
        <v>964</v>
      </c>
      <c r="Q216" s="7" t="s">
        <v>963</v>
      </c>
      <c r="AA216" s="1"/>
      <c r="AB216" s="1"/>
    </row>
    <row r="217" spans="1:28" x14ac:dyDescent="0.3">
      <c r="A217" s="7" t="s">
        <v>254</v>
      </c>
      <c r="B217" s="7" t="s">
        <v>2208</v>
      </c>
      <c r="C217" s="7" t="s">
        <v>2466</v>
      </c>
      <c r="D217" s="7" t="s">
        <v>2230</v>
      </c>
      <c r="E217" s="7" t="s">
        <v>1</v>
      </c>
      <c r="F217" s="7" t="s">
        <v>19</v>
      </c>
      <c r="G217" s="7" t="s">
        <v>45</v>
      </c>
      <c r="H217" s="7" t="s">
        <v>2775</v>
      </c>
      <c r="I217" s="7" t="s">
        <v>2807</v>
      </c>
      <c r="J217" s="7" t="s">
        <v>294</v>
      </c>
      <c r="K217" s="7" t="s">
        <v>1879</v>
      </c>
      <c r="L217" s="7" t="s">
        <v>1878</v>
      </c>
      <c r="M217" s="7" t="s">
        <v>1880</v>
      </c>
      <c r="N217" s="7" t="s">
        <v>1881</v>
      </c>
      <c r="O217" s="7" t="s">
        <v>1882</v>
      </c>
      <c r="P217" s="7" t="s">
        <v>1883</v>
      </c>
      <c r="Q217" s="7" t="s">
        <v>1884</v>
      </c>
      <c r="AA217" s="1"/>
    </row>
    <row r="218" spans="1:28" x14ac:dyDescent="0.3">
      <c r="A218" s="7" t="s">
        <v>167</v>
      </c>
      <c r="B218" s="7" t="s">
        <v>2208</v>
      </c>
      <c r="C218" s="7" t="s">
        <v>2467</v>
      </c>
      <c r="D218" s="7" t="s">
        <v>2230</v>
      </c>
      <c r="E218" s="7" t="s">
        <v>1</v>
      </c>
      <c r="F218" s="7" t="s">
        <v>19</v>
      </c>
      <c r="G218" s="7" t="s">
        <v>45</v>
      </c>
      <c r="H218" s="7" t="s">
        <v>2776</v>
      </c>
      <c r="I218" s="7" t="s">
        <v>2807</v>
      </c>
      <c r="J218" s="7" t="s">
        <v>294</v>
      </c>
      <c r="K218" s="7" t="s">
        <v>2040</v>
      </c>
      <c r="L218" s="7" t="s">
        <v>2039</v>
      </c>
      <c r="M218" s="7" t="s">
        <v>2041</v>
      </c>
      <c r="N218" s="7" t="s">
        <v>2042</v>
      </c>
      <c r="O218" s="7" t="s">
        <v>2043</v>
      </c>
      <c r="P218" s="7" t="s">
        <v>2044</v>
      </c>
      <c r="Q218" s="7" t="s">
        <v>2045</v>
      </c>
      <c r="AA218" s="1"/>
    </row>
    <row r="219" spans="1:28" x14ac:dyDescent="0.3">
      <c r="A219" s="7" t="s">
        <v>206</v>
      </c>
      <c r="B219" s="7" t="s">
        <v>2208</v>
      </c>
      <c r="C219" s="7" t="s">
        <v>2468</v>
      </c>
      <c r="D219" s="7" t="s">
        <v>2230</v>
      </c>
      <c r="E219" s="7" t="s">
        <v>1</v>
      </c>
      <c r="F219" s="7" t="s">
        <v>19</v>
      </c>
      <c r="G219" s="7" t="s">
        <v>45</v>
      </c>
      <c r="H219" s="7" t="s">
        <v>2777</v>
      </c>
      <c r="I219" s="7" t="s">
        <v>2807</v>
      </c>
      <c r="J219" s="7" t="s">
        <v>294</v>
      </c>
      <c r="K219" s="7" t="s">
        <v>1872</v>
      </c>
      <c r="L219" s="7" t="s">
        <v>1871</v>
      </c>
      <c r="M219" s="7" t="s">
        <v>1873</v>
      </c>
      <c r="N219" s="7" t="s">
        <v>1874</v>
      </c>
      <c r="O219" s="7" t="s">
        <v>1875</v>
      </c>
      <c r="P219" s="7" t="s">
        <v>1876</v>
      </c>
      <c r="Q219" s="7" t="s">
        <v>1877</v>
      </c>
      <c r="AA219" s="1"/>
    </row>
    <row r="220" spans="1:28" x14ac:dyDescent="0.3">
      <c r="A220" s="7" t="s">
        <v>205</v>
      </c>
      <c r="B220" s="7" t="s">
        <v>2208</v>
      </c>
      <c r="C220" s="7" t="s">
        <v>2469</v>
      </c>
      <c r="D220" s="7" t="s">
        <v>2230</v>
      </c>
      <c r="E220" s="7" t="s">
        <v>1</v>
      </c>
      <c r="F220" s="7" t="s">
        <v>19</v>
      </c>
      <c r="G220" s="7" t="s">
        <v>45</v>
      </c>
      <c r="H220" s="7" t="s">
        <v>2778</v>
      </c>
      <c r="I220" s="7" t="s">
        <v>2807</v>
      </c>
      <c r="J220" s="7" t="s">
        <v>294</v>
      </c>
      <c r="K220" s="7" t="s">
        <v>2033</v>
      </c>
      <c r="L220" s="7" t="s">
        <v>2032</v>
      </c>
      <c r="M220" s="7" t="s">
        <v>2034</v>
      </c>
      <c r="N220" s="7" t="s">
        <v>2035</v>
      </c>
      <c r="O220" s="7" t="s">
        <v>2036</v>
      </c>
      <c r="P220" s="7" t="s">
        <v>2037</v>
      </c>
      <c r="Q220" s="7" t="s">
        <v>2038</v>
      </c>
      <c r="AA220" s="1"/>
    </row>
    <row r="221" spans="1:28" x14ac:dyDescent="0.3">
      <c r="A221" s="7" t="s">
        <v>169</v>
      </c>
      <c r="B221" s="7" t="s">
        <v>2208</v>
      </c>
      <c r="C221" s="7" t="s">
        <v>2470</v>
      </c>
      <c r="D221" s="7" t="s">
        <v>2230</v>
      </c>
      <c r="E221" s="7" t="s">
        <v>1</v>
      </c>
      <c r="F221" s="7" t="s">
        <v>19</v>
      </c>
      <c r="G221" s="7" t="s">
        <v>45</v>
      </c>
      <c r="H221" s="7" t="s">
        <v>2779</v>
      </c>
      <c r="I221" s="7" t="s">
        <v>2807</v>
      </c>
      <c r="J221" s="7" t="s">
        <v>294</v>
      </c>
      <c r="K221" s="7" t="s">
        <v>2047</v>
      </c>
      <c r="L221" s="7" t="s">
        <v>2046</v>
      </c>
      <c r="M221" s="7" t="s">
        <v>2048</v>
      </c>
      <c r="N221" s="7" t="s">
        <v>2049</v>
      </c>
      <c r="O221" s="7" t="s">
        <v>2050</v>
      </c>
      <c r="P221" s="7" t="s">
        <v>2051</v>
      </c>
      <c r="Q221" s="7" t="s">
        <v>2052</v>
      </c>
      <c r="AA221" s="1"/>
    </row>
    <row r="222" spans="1:28" x14ac:dyDescent="0.3">
      <c r="A222" s="7" t="s">
        <v>248</v>
      </c>
      <c r="B222" s="7" t="s">
        <v>2209</v>
      </c>
      <c r="C222" s="7" t="s">
        <v>2471</v>
      </c>
      <c r="D222" s="7" t="s">
        <v>2230</v>
      </c>
      <c r="E222" s="7" t="s">
        <v>1</v>
      </c>
      <c r="F222" s="7" t="s">
        <v>19</v>
      </c>
      <c r="G222" s="7" t="s">
        <v>45</v>
      </c>
      <c r="H222" s="7" t="s">
        <v>2780</v>
      </c>
      <c r="I222" s="7" t="s">
        <v>2807</v>
      </c>
      <c r="J222" s="7" t="s">
        <v>294</v>
      </c>
      <c r="K222" s="7" t="s">
        <v>2030</v>
      </c>
      <c r="L222" s="7" t="s">
        <v>2031</v>
      </c>
      <c r="M222" s="7" t="s">
        <v>2029</v>
      </c>
      <c r="N222" s="7" t="s">
        <v>2028</v>
      </c>
      <c r="O222" s="7" t="s">
        <v>2027</v>
      </c>
      <c r="P222" s="7" t="s">
        <v>2026</v>
      </c>
      <c r="Q222" s="7" t="s">
        <v>2025</v>
      </c>
      <c r="AA222" s="1"/>
    </row>
    <row r="223" spans="1:28" x14ac:dyDescent="0.3">
      <c r="A223" s="7" t="s">
        <v>247</v>
      </c>
      <c r="B223" s="7" t="s">
        <v>2208</v>
      </c>
      <c r="C223" s="7" t="s">
        <v>2472</v>
      </c>
      <c r="D223" s="7" t="s">
        <v>2230</v>
      </c>
      <c r="E223" s="7" t="s">
        <v>1</v>
      </c>
      <c r="F223" s="7" t="s">
        <v>19</v>
      </c>
      <c r="G223" s="7" t="s">
        <v>45</v>
      </c>
      <c r="H223" s="7" t="s">
        <v>2781</v>
      </c>
      <c r="I223" s="7" t="s">
        <v>2807</v>
      </c>
      <c r="J223" s="7" t="s">
        <v>294</v>
      </c>
      <c r="K223" s="7" t="s">
        <v>2009</v>
      </c>
      <c r="L223" s="7" t="s">
        <v>2010</v>
      </c>
      <c r="M223" s="7" t="s">
        <v>2008</v>
      </c>
      <c r="N223" s="7" t="s">
        <v>2007</v>
      </c>
      <c r="O223" s="7" t="s">
        <v>2006</v>
      </c>
      <c r="P223" s="7" t="s">
        <v>2005</v>
      </c>
      <c r="Q223" s="7" t="s">
        <v>2004</v>
      </c>
      <c r="AA223" s="1"/>
    </row>
    <row r="224" spans="1:28" x14ac:dyDescent="0.3">
      <c r="A224" s="7" t="s">
        <v>173</v>
      </c>
      <c r="B224" s="7" t="s">
        <v>2208</v>
      </c>
      <c r="C224" s="7" t="s">
        <v>2473</v>
      </c>
      <c r="D224" s="7" t="s">
        <v>2230</v>
      </c>
      <c r="E224" s="7" t="s">
        <v>1</v>
      </c>
      <c r="F224" s="7" t="s">
        <v>19</v>
      </c>
      <c r="G224" s="7" t="s">
        <v>45</v>
      </c>
      <c r="H224" s="7" t="s">
        <v>2782</v>
      </c>
      <c r="I224" s="7" t="s">
        <v>2807</v>
      </c>
      <c r="J224" s="7" t="s">
        <v>294</v>
      </c>
      <c r="K224" s="7" t="s">
        <v>2019</v>
      </c>
      <c r="L224" s="7" t="s">
        <v>2018</v>
      </c>
      <c r="M224" s="7" t="s">
        <v>2020</v>
      </c>
      <c r="N224" s="7" t="s">
        <v>2021</v>
      </c>
      <c r="O224" s="7" t="s">
        <v>2022</v>
      </c>
      <c r="P224" s="7" t="s">
        <v>2023</v>
      </c>
      <c r="Q224" s="7" t="s">
        <v>2024</v>
      </c>
      <c r="AA224" s="1"/>
    </row>
    <row r="225" spans="1:28" x14ac:dyDescent="0.3">
      <c r="A225" s="7" t="s">
        <v>215</v>
      </c>
      <c r="B225" s="7" t="s">
        <v>2208</v>
      </c>
      <c r="C225" s="7" t="s">
        <v>2474</v>
      </c>
      <c r="D225" s="7" t="s">
        <v>2230</v>
      </c>
      <c r="E225" s="7" t="s">
        <v>1</v>
      </c>
      <c r="F225" s="7" t="s">
        <v>19</v>
      </c>
      <c r="G225" s="7" t="s">
        <v>45</v>
      </c>
      <c r="H225" s="7" t="s">
        <v>2783</v>
      </c>
      <c r="I225" s="7" t="s">
        <v>2807</v>
      </c>
      <c r="J225" s="7" t="s">
        <v>294</v>
      </c>
      <c r="K225" s="7" t="s">
        <v>1988</v>
      </c>
      <c r="L225" s="7" t="s">
        <v>1989</v>
      </c>
      <c r="M225" s="7" t="s">
        <v>1987</v>
      </c>
      <c r="N225" s="7" t="s">
        <v>1986</v>
      </c>
      <c r="O225" s="7" t="s">
        <v>1985</v>
      </c>
      <c r="P225" s="7" t="s">
        <v>1984</v>
      </c>
      <c r="Q225" s="7" t="s">
        <v>1983</v>
      </c>
      <c r="AA225" s="1"/>
    </row>
    <row r="226" spans="1:28" x14ac:dyDescent="0.3">
      <c r="A226" s="7" t="s">
        <v>251</v>
      </c>
      <c r="B226" s="7" t="s">
        <v>2208</v>
      </c>
      <c r="C226" s="7" t="s">
        <v>2475</v>
      </c>
      <c r="D226" s="7" t="s">
        <v>2230</v>
      </c>
      <c r="E226" s="7" t="s">
        <v>1</v>
      </c>
      <c r="F226" s="7" t="s">
        <v>19</v>
      </c>
      <c r="G226" s="7" t="s">
        <v>45</v>
      </c>
      <c r="H226" s="7" t="s">
        <v>2784</v>
      </c>
      <c r="I226" s="7" t="s">
        <v>2807</v>
      </c>
      <c r="J226" s="7" t="s">
        <v>294</v>
      </c>
      <c r="K226" s="7" t="s">
        <v>2012</v>
      </c>
      <c r="L226" s="7" t="s">
        <v>2011</v>
      </c>
      <c r="M226" s="7" t="s">
        <v>2013</v>
      </c>
      <c r="N226" s="7" t="s">
        <v>2014</v>
      </c>
      <c r="O226" s="7" t="s">
        <v>2015</v>
      </c>
      <c r="P226" s="7" t="s">
        <v>2016</v>
      </c>
      <c r="Q226" s="7" t="s">
        <v>2017</v>
      </c>
      <c r="AA226" s="1"/>
    </row>
    <row r="227" spans="1:28" x14ac:dyDescent="0.3">
      <c r="A227" s="7" t="s">
        <v>264</v>
      </c>
      <c r="B227" s="7" t="s">
        <v>2208</v>
      </c>
      <c r="C227" s="7" t="s">
        <v>2476</v>
      </c>
      <c r="D227" s="7" t="s">
        <v>2230</v>
      </c>
      <c r="E227" s="7" t="s">
        <v>1</v>
      </c>
      <c r="F227" s="7" t="s">
        <v>19</v>
      </c>
      <c r="G227" s="7" t="s">
        <v>45</v>
      </c>
      <c r="H227" s="7" t="s">
        <v>2785</v>
      </c>
      <c r="I227" s="7" t="s">
        <v>2807</v>
      </c>
      <c r="J227" s="7" t="s">
        <v>294</v>
      </c>
      <c r="K227" s="7" t="s">
        <v>2002</v>
      </c>
      <c r="L227" s="7" t="s">
        <v>2003</v>
      </c>
      <c r="M227" s="7" t="s">
        <v>2001</v>
      </c>
      <c r="N227" s="7" t="s">
        <v>2000</v>
      </c>
      <c r="O227" s="7" t="s">
        <v>1999</v>
      </c>
      <c r="P227" s="7" t="s">
        <v>1998</v>
      </c>
      <c r="Q227" s="7" t="s">
        <v>1997</v>
      </c>
      <c r="AA227" s="1"/>
    </row>
    <row r="228" spans="1:28" x14ac:dyDescent="0.3">
      <c r="A228" s="7" t="s">
        <v>160</v>
      </c>
      <c r="B228" s="7" t="s">
        <v>2208</v>
      </c>
      <c r="C228" s="7" t="s">
        <v>2477</v>
      </c>
      <c r="D228" s="7" t="s">
        <v>2230</v>
      </c>
      <c r="E228" s="7" t="s">
        <v>1</v>
      </c>
      <c r="F228" s="7" t="s">
        <v>19</v>
      </c>
      <c r="G228" s="7" t="s">
        <v>45</v>
      </c>
      <c r="H228" s="7" t="s">
        <v>2786</v>
      </c>
      <c r="I228" s="7" t="s">
        <v>2807</v>
      </c>
      <c r="J228" s="7" t="s">
        <v>294</v>
      </c>
      <c r="K228" s="7" t="s">
        <v>1981</v>
      </c>
      <c r="L228" s="7" t="s">
        <v>1982</v>
      </c>
      <c r="M228" s="7" t="s">
        <v>1980</v>
      </c>
      <c r="N228" s="7" t="s">
        <v>1979</v>
      </c>
      <c r="O228" s="7" t="s">
        <v>1978</v>
      </c>
      <c r="P228" s="7" t="s">
        <v>1977</v>
      </c>
      <c r="Q228" s="7" t="s">
        <v>1976</v>
      </c>
      <c r="AA228" s="1"/>
    </row>
    <row r="229" spans="1:28" x14ac:dyDescent="0.3">
      <c r="A229" s="7" t="s">
        <v>239</v>
      </c>
      <c r="B229" s="7" t="s">
        <v>2208</v>
      </c>
      <c r="C229" s="7" t="s">
        <v>2478</v>
      </c>
      <c r="D229" s="7" t="s">
        <v>2230</v>
      </c>
      <c r="E229" s="7" t="s">
        <v>1</v>
      </c>
      <c r="F229" s="7" t="s">
        <v>19</v>
      </c>
      <c r="G229" s="7" t="s">
        <v>45</v>
      </c>
      <c r="H229" s="7" t="s">
        <v>2787</v>
      </c>
      <c r="I229" s="7" t="s">
        <v>2807</v>
      </c>
      <c r="J229" s="7" t="s">
        <v>294</v>
      </c>
      <c r="K229" s="7" t="s">
        <v>1991</v>
      </c>
      <c r="L229" s="7" t="s">
        <v>1990</v>
      </c>
      <c r="M229" s="7" t="s">
        <v>1992</v>
      </c>
      <c r="N229" s="7" t="s">
        <v>1993</v>
      </c>
      <c r="O229" s="7" t="s">
        <v>1994</v>
      </c>
      <c r="P229" s="7" t="s">
        <v>1995</v>
      </c>
      <c r="Q229" s="7" t="s">
        <v>1996</v>
      </c>
      <c r="AA229" s="1"/>
    </row>
    <row r="230" spans="1:28" x14ac:dyDescent="0.3">
      <c r="A230" s="7" t="s">
        <v>187</v>
      </c>
      <c r="B230" s="7" t="s">
        <v>2208</v>
      </c>
      <c r="C230" s="7" t="s">
        <v>2479</v>
      </c>
      <c r="D230" s="7" t="s">
        <v>2230</v>
      </c>
      <c r="E230" s="7" t="s">
        <v>1</v>
      </c>
      <c r="F230" s="7" t="s">
        <v>19</v>
      </c>
      <c r="G230" s="7" t="s">
        <v>45</v>
      </c>
      <c r="H230" s="7" t="s">
        <v>2788</v>
      </c>
      <c r="I230" s="7" t="s">
        <v>2807</v>
      </c>
      <c r="J230" s="7" t="s">
        <v>294</v>
      </c>
      <c r="K230" s="7" t="s">
        <v>1967</v>
      </c>
      <c r="L230" s="7" t="s">
        <v>1968</v>
      </c>
      <c r="M230" s="7" t="s">
        <v>1966</v>
      </c>
      <c r="N230" s="7" t="s">
        <v>1965</v>
      </c>
      <c r="O230" s="7" t="s">
        <v>1964</v>
      </c>
      <c r="P230" s="7" t="s">
        <v>1963</v>
      </c>
      <c r="Q230" s="7" t="s">
        <v>1962</v>
      </c>
      <c r="AA230" s="1"/>
    </row>
    <row r="231" spans="1:28" x14ac:dyDescent="0.3">
      <c r="A231" s="7" t="s">
        <v>201</v>
      </c>
      <c r="B231" s="7" t="s">
        <v>2208</v>
      </c>
      <c r="C231" s="7" t="s">
        <v>2480</v>
      </c>
      <c r="D231" s="7" t="s">
        <v>2230</v>
      </c>
      <c r="E231" s="7" t="s">
        <v>1</v>
      </c>
      <c r="F231" s="7" t="s">
        <v>19</v>
      </c>
      <c r="G231" s="7" t="s">
        <v>45</v>
      </c>
      <c r="H231" s="7" t="s">
        <v>2789</v>
      </c>
      <c r="I231" s="7" t="s">
        <v>2807</v>
      </c>
      <c r="J231" s="7" t="s">
        <v>294</v>
      </c>
      <c r="K231" s="7" t="s">
        <v>1956</v>
      </c>
      <c r="L231" s="7" t="s">
        <v>1955</v>
      </c>
      <c r="M231" s="7" t="s">
        <v>1957</v>
      </c>
      <c r="N231" s="7" t="s">
        <v>1958</v>
      </c>
      <c r="O231" s="7" t="s">
        <v>1959</v>
      </c>
      <c r="P231" s="7" t="s">
        <v>1960</v>
      </c>
      <c r="Q231" s="7" t="s">
        <v>1961</v>
      </c>
      <c r="AA231" s="1"/>
    </row>
    <row r="232" spans="1:28" x14ac:dyDescent="0.3">
      <c r="A232" s="7" t="s">
        <v>209</v>
      </c>
      <c r="B232" s="7" t="s">
        <v>2208</v>
      </c>
      <c r="C232" s="7" t="s">
        <v>2481</v>
      </c>
      <c r="D232" s="7" t="s">
        <v>2230</v>
      </c>
      <c r="E232" s="7" t="s">
        <v>1</v>
      </c>
      <c r="F232" s="7" t="s">
        <v>19</v>
      </c>
      <c r="G232" s="7" t="s">
        <v>45</v>
      </c>
      <c r="H232" s="7" t="s">
        <v>2790</v>
      </c>
      <c r="I232" s="7" t="s">
        <v>2807</v>
      </c>
      <c r="J232" s="7" t="s">
        <v>294</v>
      </c>
      <c r="K232" s="7" t="s">
        <v>1974</v>
      </c>
      <c r="L232" s="7" t="s">
        <v>1975</v>
      </c>
      <c r="M232" s="7" t="s">
        <v>1973</v>
      </c>
      <c r="N232" s="7" t="s">
        <v>1972</v>
      </c>
      <c r="O232" s="7" t="s">
        <v>1971</v>
      </c>
      <c r="P232" s="7" t="s">
        <v>1970</v>
      </c>
      <c r="Q232" s="7" t="s">
        <v>1969</v>
      </c>
      <c r="AA232" s="1"/>
    </row>
    <row r="233" spans="1:28" x14ac:dyDescent="0.3">
      <c r="A233" s="7" t="s">
        <v>170</v>
      </c>
      <c r="B233" s="7" t="s">
        <v>2208</v>
      </c>
      <c r="C233" s="7" t="s">
        <v>2482</v>
      </c>
      <c r="D233" s="7" t="s">
        <v>2230</v>
      </c>
      <c r="E233" s="7" t="s">
        <v>1</v>
      </c>
      <c r="F233" s="7" t="s">
        <v>19</v>
      </c>
      <c r="G233" s="7" t="s">
        <v>45</v>
      </c>
      <c r="H233" s="7" t="s">
        <v>2791</v>
      </c>
      <c r="I233" s="7" t="s">
        <v>2807</v>
      </c>
      <c r="J233" s="7" t="s">
        <v>294</v>
      </c>
      <c r="K233" s="7" t="s">
        <v>1855</v>
      </c>
      <c r="L233" s="7" t="s">
        <v>1856</v>
      </c>
      <c r="M233" s="7" t="s">
        <v>1854</v>
      </c>
      <c r="N233" s="7" t="s">
        <v>1853</v>
      </c>
      <c r="O233" s="7" t="s">
        <v>1852</v>
      </c>
      <c r="P233" s="7" t="s">
        <v>1851</v>
      </c>
      <c r="Q233" s="7" t="s">
        <v>1850</v>
      </c>
      <c r="AA233" s="1"/>
    </row>
    <row r="234" spans="1:28" x14ac:dyDescent="0.3">
      <c r="A234" s="7" t="s">
        <v>149</v>
      </c>
      <c r="B234" s="7" t="s">
        <v>2208</v>
      </c>
      <c r="C234" s="7" t="s">
        <v>2483</v>
      </c>
      <c r="D234" s="7" t="s">
        <v>2236</v>
      </c>
      <c r="E234" s="7" t="s">
        <v>1</v>
      </c>
      <c r="F234" s="7" t="s">
        <v>19</v>
      </c>
      <c r="G234" s="7" t="s">
        <v>45</v>
      </c>
      <c r="H234" s="7" t="s">
        <v>2792</v>
      </c>
      <c r="I234" s="7" t="s">
        <v>2807</v>
      </c>
      <c r="J234" s="7" t="s">
        <v>294</v>
      </c>
      <c r="K234" s="7" t="s">
        <v>759</v>
      </c>
      <c r="L234" s="7" t="s">
        <v>758</v>
      </c>
      <c r="M234" s="7" t="s">
        <v>757</v>
      </c>
      <c r="N234" s="7" t="s">
        <v>756</v>
      </c>
      <c r="O234" s="7" t="s">
        <v>755</v>
      </c>
      <c r="P234" s="7" t="s">
        <v>754</v>
      </c>
      <c r="Q234" s="7" t="s">
        <v>753</v>
      </c>
      <c r="AA234" s="1"/>
      <c r="AB234" s="1"/>
    </row>
    <row r="235" spans="1:28" x14ac:dyDescent="0.3">
      <c r="A235" s="7" t="s">
        <v>288</v>
      </c>
      <c r="B235" s="7" t="s">
        <v>2208</v>
      </c>
      <c r="C235" s="7" t="s">
        <v>2484</v>
      </c>
      <c r="D235" s="7" t="s">
        <v>2236</v>
      </c>
      <c r="E235" s="7" t="s">
        <v>1</v>
      </c>
      <c r="F235" s="7" t="s">
        <v>19</v>
      </c>
      <c r="G235" s="7" t="s">
        <v>45</v>
      </c>
      <c r="H235" s="7" t="s">
        <v>2793</v>
      </c>
      <c r="I235" s="7" t="s">
        <v>2807</v>
      </c>
      <c r="J235" s="7" t="s">
        <v>294</v>
      </c>
      <c r="K235" s="7" t="s">
        <v>738</v>
      </c>
      <c r="L235" s="7" t="s">
        <v>737</v>
      </c>
      <c r="M235" s="7" t="s">
        <v>736</v>
      </c>
      <c r="N235" s="7" t="s">
        <v>735</v>
      </c>
      <c r="O235" s="7" t="s">
        <v>734</v>
      </c>
      <c r="P235" s="7" t="s">
        <v>733</v>
      </c>
      <c r="Q235" s="7" t="s">
        <v>732</v>
      </c>
      <c r="AA235" s="1"/>
    </row>
    <row r="236" spans="1:28" x14ac:dyDescent="0.3">
      <c r="A236" s="7" t="s">
        <v>287</v>
      </c>
      <c r="B236" s="7" t="s">
        <v>2208</v>
      </c>
      <c r="C236" s="7" t="s">
        <v>2485</v>
      </c>
      <c r="D236" s="7" t="s">
        <v>2236</v>
      </c>
      <c r="E236" s="7" t="s">
        <v>1</v>
      </c>
      <c r="F236" s="7" t="s">
        <v>19</v>
      </c>
      <c r="G236" s="7" t="s">
        <v>45</v>
      </c>
      <c r="H236" s="7" t="s">
        <v>2794</v>
      </c>
      <c r="I236" s="7" t="s">
        <v>2807</v>
      </c>
      <c r="J236" s="7" t="s">
        <v>294</v>
      </c>
      <c r="K236" s="7" t="s">
        <v>717</v>
      </c>
      <c r="L236" s="7" t="s">
        <v>716</v>
      </c>
      <c r="M236" s="7" t="s">
        <v>715</v>
      </c>
      <c r="N236" s="7" t="s">
        <v>714</v>
      </c>
      <c r="O236" s="7" t="s">
        <v>713</v>
      </c>
      <c r="P236" s="7" t="s">
        <v>712</v>
      </c>
      <c r="Q236" s="7" t="s">
        <v>711</v>
      </c>
      <c r="AA236" s="1"/>
    </row>
    <row r="237" spans="1:28" x14ac:dyDescent="0.3">
      <c r="A237" s="7" t="s">
        <v>151</v>
      </c>
      <c r="B237" s="7" t="s">
        <v>2209</v>
      </c>
      <c r="C237" s="7" t="s">
        <v>2486</v>
      </c>
      <c r="D237" s="7" t="s">
        <v>2230</v>
      </c>
      <c r="E237" s="7" t="s">
        <v>1</v>
      </c>
      <c r="F237" s="7" t="s">
        <v>19</v>
      </c>
      <c r="G237" s="7" t="s">
        <v>45</v>
      </c>
      <c r="H237" s="7" t="s">
        <v>2795</v>
      </c>
      <c r="I237" s="7" t="s">
        <v>2807</v>
      </c>
      <c r="J237" s="7" t="s">
        <v>294</v>
      </c>
      <c r="K237" s="7" t="s">
        <v>1713</v>
      </c>
      <c r="L237" s="7" t="s">
        <v>1712</v>
      </c>
      <c r="M237" s="7" t="s">
        <v>1711</v>
      </c>
      <c r="N237" s="7" t="s">
        <v>1710</v>
      </c>
      <c r="O237" s="7" t="s">
        <v>1709</v>
      </c>
      <c r="P237" s="7" t="s">
        <v>1708</v>
      </c>
      <c r="Q237" s="7" t="s">
        <v>1707</v>
      </c>
      <c r="AA237" s="1"/>
    </row>
    <row r="238" spans="1:28" x14ac:dyDescent="0.3">
      <c r="A238" s="7" t="s">
        <v>262</v>
      </c>
      <c r="B238" s="7" t="s">
        <v>2208</v>
      </c>
      <c r="C238" s="7" t="s">
        <v>2487</v>
      </c>
      <c r="D238" s="7" t="s">
        <v>2230</v>
      </c>
      <c r="E238" s="7" t="s">
        <v>1</v>
      </c>
      <c r="F238" s="7" t="s">
        <v>19</v>
      </c>
      <c r="G238" s="7" t="s">
        <v>45</v>
      </c>
      <c r="H238" s="7" t="s">
        <v>2796</v>
      </c>
      <c r="I238" s="7" t="s">
        <v>2807</v>
      </c>
      <c r="J238" s="7" t="s">
        <v>294</v>
      </c>
      <c r="K238" s="7" t="s">
        <v>1827</v>
      </c>
      <c r="L238" s="7" t="s">
        <v>1828</v>
      </c>
      <c r="M238" s="7" t="s">
        <v>1826</v>
      </c>
      <c r="N238" s="7" t="s">
        <v>1825</v>
      </c>
      <c r="O238" s="7" t="s">
        <v>1824</v>
      </c>
      <c r="P238" s="7" t="s">
        <v>1823</v>
      </c>
      <c r="Q238" s="7" t="s">
        <v>1822</v>
      </c>
      <c r="AA238" s="1"/>
    </row>
    <row r="239" spans="1:28" x14ac:dyDescent="0.3">
      <c r="A239" s="7" t="s">
        <v>154</v>
      </c>
      <c r="B239" s="7" t="s">
        <v>2208</v>
      </c>
      <c r="C239" s="7" t="s">
        <v>2488</v>
      </c>
      <c r="D239" s="7" t="s">
        <v>2230</v>
      </c>
      <c r="E239" s="7" t="s">
        <v>1</v>
      </c>
      <c r="F239" s="7" t="s">
        <v>19</v>
      </c>
      <c r="G239" s="7" t="s">
        <v>45</v>
      </c>
      <c r="H239" s="7" t="s">
        <v>2797</v>
      </c>
      <c r="I239" s="7" t="s">
        <v>2807</v>
      </c>
      <c r="J239" s="7" t="s">
        <v>294</v>
      </c>
      <c r="K239" s="7" t="s">
        <v>1844</v>
      </c>
      <c r="L239" s="7" t="s">
        <v>1843</v>
      </c>
      <c r="M239" s="7" t="s">
        <v>1845</v>
      </c>
      <c r="N239" s="7" t="s">
        <v>1846</v>
      </c>
      <c r="O239" s="7" t="s">
        <v>1847</v>
      </c>
      <c r="P239" s="7" t="s">
        <v>1848</v>
      </c>
      <c r="Q239" s="7" t="s">
        <v>1849</v>
      </c>
      <c r="AA239" s="1"/>
    </row>
    <row r="240" spans="1:28" x14ac:dyDescent="0.3">
      <c r="A240" s="7" t="s">
        <v>161</v>
      </c>
      <c r="B240" s="7" t="s">
        <v>2208</v>
      </c>
      <c r="C240" s="7" t="s">
        <v>2489</v>
      </c>
      <c r="D240" s="7" t="s">
        <v>2230</v>
      </c>
      <c r="E240" s="7" t="s">
        <v>1</v>
      </c>
      <c r="F240" s="7" t="s">
        <v>19</v>
      </c>
      <c r="G240" s="7" t="s">
        <v>45</v>
      </c>
      <c r="H240" s="7" t="s">
        <v>2798</v>
      </c>
      <c r="I240" s="7" t="s">
        <v>2807</v>
      </c>
      <c r="J240" s="7" t="s">
        <v>294</v>
      </c>
      <c r="K240" s="7" t="s">
        <v>1869</v>
      </c>
      <c r="L240" s="7" t="s">
        <v>1870</v>
      </c>
      <c r="M240" s="7" t="s">
        <v>1868</v>
      </c>
      <c r="N240" s="7" t="s">
        <v>1867</v>
      </c>
      <c r="O240" s="7" t="s">
        <v>1866</v>
      </c>
      <c r="P240" s="7" t="s">
        <v>1865</v>
      </c>
      <c r="Q240" s="7" t="s">
        <v>1864</v>
      </c>
      <c r="AA240" s="1"/>
    </row>
    <row r="241" spans="1:29" x14ac:dyDescent="0.3">
      <c r="A241" s="7" t="s">
        <v>217</v>
      </c>
      <c r="B241" s="7" t="s">
        <v>2208</v>
      </c>
      <c r="C241" s="7" t="s">
        <v>2490</v>
      </c>
      <c r="D241" s="7" t="s">
        <v>2230</v>
      </c>
      <c r="E241" s="7" t="s">
        <v>1</v>
      </c>
      <c r="F241" s="7" t="s">
        <v>19</v>
      </c>
      <c r="G241" s="7" t="s">
        <v>45</v>
      </c>
      <c r="H241" s="7" t="s">
        <v>2799</v>
      </c>
      <c r="I241" s="7" t="s">
        <v>2807</v>
      </c>
      <c r="J241" s="7" t="s">
        <v>294</v>
      </c>
      <c r="K241" s="7" t="s">
        <v>1862</v>
      </c>
      <c r="L241" s="7" t="s">
        <v>1863</v>
      </c>
      <c r="M241" s="7" t="s">
        <v>1861</v>
      </c>
      <c r="N241" s="7" t="s">
        <v>1860</v>
      </c>
      <c r="O241" s="7" t="s">
        <v>1859</v>
      </c>
      <c r="P241" s="7" t="s">
        <v>1858</v>
      </c>
      <c r="Q241" s="7" t="s">
        <v>1857</v>
      </c>
      <c r="AA241" s="1"/>
    </row>
    <row r="242" spans="1:29" x14ac:dyDescent="0.3">
      <c r="A242" s="7" t="s">
        <v>212</v>
      </c>
      <c r="B242" s="7" t="s">
        <v>2208</v>
      </c>
      <c r="C242" s="7" t="s">
        <v>2491</v>
      </c>
      <c r="D242" s="7" t="s">
        <v>2230</v>
      </c>
      <c r="E242" s="7" t="s">
        <v>1</v>
      </c>
      <c r="F242" s="7" t="s">
        <v>19</v>
      </c>
      <c r="G242" s="7" t="s">
        <v>45</v>
      </c>
      <c r="H242" s="7" t="s">
        <v>2800</v>
      </c>
      <c r="I242" s="7" t="s">
        <v>2807</v>
      </c>
      <c r="J242" s="7" t="s">
        <v>294</v>
      </c>
      <c r="K242" s="7" t="s">
        <v>1946</v>
      </c>
      <c r="L242" s="7" t="s">
        <v>1947</v>
      </c>
      <c r="M242" s="7" t="s">
        <v>1945</v>
      </c>
      <c r="N242" s="7" t="s">
        <v>1944</v>
      </c>
      <c r="O242" s="7" t="s">
        <v>1943</v>
      </c>
      <c r="P242" s="7" t="s">
        <v>1942</v>
      </c>
      <c r="Q242" s="7" t="s">
        <v>1941</v>
      </c>
      <c r="AA242" s="1"/>
    </row>
    <row r="243" spans="1:29" x14ac:dyDescent="0.3">
      <c r="A243" s="7" t="s">
        <v>252</v>
      </c>
      <c r="B243" s="7" t="s">
        <v>2208</v>
      </c>
      <c r="C243" s="7" t="s">
        <v>2492</v>
      </c>
      <c r="D243" s="7" t="s">
        <v>2230</v>
      </c>
      <c r="E243" s="7" t="s">
        <v>1</v>
      </c>
      <c r="F243" s="7" t="s">
        <v>19</v>
      </c>
      <c r="G243" s="7" t="s">
        <v>45</v>
      </c>
      <c r="H243" s="7" t="s">
        <v>2801</v>
      </c>
      <c r="I243" s="7" t="s">
        <v>2807</v>
      </c>
      <c r="J243" s="7" t="s">
        <v>294</v>
      </c>
      <c r="K243" s="7" t="s">
        <v>1949</v>
      </c>
      <c r="L243" s="7" t="s">
        <v>1948</v>
      </c>
      <c r="M243" s="7" t="s">
        <v>1950</v>
      </c>
      <c r="N243" s="7" t="s">
        <v>1951</v>
      </c>
      <c r="O243" s="7" t="s">
        <v>1952</v>
      </c>
      <c r="P243" s="7" t="s">
        <v>1953</v>
      </c>
      <c r="Q243" s="7" t="s">
        <v>1954</v>
      </c>
      <c r="AA243" s="1"/>
    </row>
    <row r="244" spans="1:29" x14ac:dyDescent="0.3">
      <c r="A244" s="7" t="s">
        <v>229</v>
      </c>
      <c r="B244" s="7" t="s">
        <v>2208</v>
      </c>
      <c r="C244" s="7" t="s">
        <v>2493</v>
      </c>
      <c r="D244" s="7" t="s">
        <v>2230</v>
      </c>
      <c r="E244" s="7" t="s">
        <v>1</v>
      </c>
      <c r="F244" s="7" t="s">
        <v>19</v>
      </c>
      <c r="G244" s="7" t="s">
        <v>45</v>
      </c>
      <c r="H244" s="7" t="s">
        <v>2802</v>
      </c>
      <c r="I244" s="7" t="s">
        <v>2807</v>
      </c>
      <c r="J244" s="7" t="s">
        <v>294</v>
      </c>
      <c r="K244" s="7" t="s">
        <v>1830</v>
      </c>
      <c r="L244" s="7" t="s">
        <v>1829</v>
      </c>
      <c r="M244" s="7" t="s">
        <v>1831</v>
      </c>
      <c r="N244" s="7" t="s">
        <v>1832</v>
      </c>
      <c r="O244" s="7" t="s">
        <v>1833</v>
      </c>
      <c r="P244" s="7" t="s">
        <v>1834</v>
      </c>
      <c r="Q244" s="7" t="s">
        <v>1835</v>
      </c>
      <c r="AA244" s="1"/>
    </row>
    <row r="245" spans="1:29" x14ac:dyDescent="0.3">
      <c r="A245" s="7" t="s">
        <v>221</v>
      </c>
      <c r="B245" s="7" t="s">
        <v>2208</v>
      </c>
      <c r="C245" s="7" t="s">
        <v>2494</v>
      </c>
      <c r="D245" s="7" t="s">
        <v>2230</v>
      </c>
      <c r="E245" s="7" t="s">
        <v>1</v>
      </c>
      <c r="F245" s="7" t="s">
        <v>19</v>
      </c>
      <c r="G245" s="7" t="s">
        <v>45</v>
      </c>
      <c r="H245" s="7" t="s">
        <v>2803</v>
      </c>
      <c r="I245" s="7" t="s">
        <v>2807</v>
      </c>
      <c r="J245" s="7" t="s">
        <v>294</v>
      </c>
      <c r="K245" s="7" t="s">
        <v>1820</v>
      </c>
      <c r="L245" s="7" t="s">
        <v>1821</v>
      </c>
      <c r="M245" s="7" t="s">
        <v>1819</v>
      </c>
      <c r="N245" s="7" t="s">
        <v>1818</v>
      </c>
      <c r="O245" s="7" t="s">
        <v>1817</v>
      </c>
      <c r="P245" s="7" t="s">
        <v>1816</v>
      </c>
      <c r="Q245" s="7" t="s">
        <v>1815</v>
      </c>
      <c r="AA245" s="1"/>
    </row>
    <row r="246" spans="1:29" x14ac:dyDescent="0.3">
      <c r="A246" s="7" t="s">
        <v>246</v>
      </c>
      <c r="B246" s="7" t="s">
        <v>2208</v>
      </c>
      <c r="C246" s="7" t="s">
        <v>2495</v>
      </c>
      <c r="D246" s="7" t="s">
        <v>2230</v>
      </c>
      <c r="E246" s="7" t="s">
        <v>1</v>
      </c>
      <c r="F246" s="7" t="s">
        <v>19</v>
      </c>
      <c r="G246" s="7" t="s">
        <v>45</v>
      </c>
      <c r="H246" s="7" t="s">
        <v>2804</v>
      </c>
      <c r="I246" s="7" t="s">
        <v>2807</v>
      </c>
      <c r="J246" s="7" t="s">
        <v>294</v>
      </c>
      <c r="K246" s="7" t="s">
        <v>1935</v>
      </c>
      <c r="L246" s="7" t="s">
        <v>1934</v>
      </c>
      <c r="M246" s="7" t="s">
        <v>1936</v>
      </c>
      <c r="N246" s="7" t="s">
        <v>1937</v>
      </c>
      <c r="O246" s="7" t="s">
        <v>1938</v>
      </c>
      <c r="P246" s="7" t="s">
        <v>1939</v>
      </c>
      <c r="Q246" s="7" t="s">
        <v>1940</v>
      </c>
      <c r="AA246" s="1"/>
    </row>
    <row r="247" spans="1:29" x14ac:dyDescent="0.3">
      <c r="A247" s="7" t="s">
        <v>166</v>
      </c>
      <c r="B247" s="7" t="s">
        <v>2208</v>
      </c>
      <c r="C247" s="7" t="s">
        <v>2496</v>
      </c>
      <c r="D247" s="7" t="s">
        <v>2230</v>
      </c>
      <c r="E247" s="7" t="s">
        <v>1</v>
      </c>
      <c r="F247" s="7" t="s">
        <v>19</v>
      </c>
      <c r="G247" s="7" t="s">
        <v>45</v>
      </c>
      <c r="H247" s="7" t="s">
        <v>2701</v>
      </c>
      <c r="I247" s="7" t="s">
        <v>2807</v>
      </c>
      <c r="J247" s="7" t="s">
        <v>294</v>
      </c>
      <c r="K247" s="7" t="s">
        <v>1921</v>
      </c>
      <c r="L247" s="7" t="s">
        <v>1920</v>
      </c>
      <c r="M247" s="7" t="s">
        <v>1922</v>
      </c>
      <c r="N247" s="7" t="s">
        <v>1923</v>
      </c>
      <c r="O247" s="7" t="s">
        <v>1924</v>
      </c>
      <c r="P247" s="7" t="s">
        <v>1925</v>
      </c>
      <c r="Q247" s="7" t="s">
        <v>1926</v>
      </c>
      <c r="AA247" s="1"/>
    </row>
    <row r="248" spans="1:29" x14ac:dyDescent="0.3">
      <c r="A248" s="7" t="s">
        <v>77</v>
      </c>
      <c r="B248" s="7" t="s">
        <v>2208</v>
      </c>
      <c r="C248" s="7" t="s">
        <v>2497</v>
      </c>
      <c r="D248" s="7" t="s">
        <v>2230</v>
      </c>
      <c r="E248" s="7" t="s">
        <v>1</v>
      </c>
      <c r="F248" s="7" t="s">
        <v>19</v>
      </c>
      <c r="G248" s="7" t="s">
        <v>45</v>
      </c>
      <c r="H248" s="7" t="s">
        <v>2700</v>
      </c>
      <c r="I248" s="7" t="s">
        <v>2807</v>
      </c>
      <c r="J248" s="7" t="s">
        <v>294</v>
      </c>
      <c r="K248" s="7" t="s">
        <v>1914</v>
      </c>
      <c r="L248" s="7" t="s">
        <v>1913</v>
      </c>
      <c r="M248" s="7" t="s">
        <v>1915</v>
      </c>
      <c r="N248" s="7" t="s">
        <v>1916</v>
      </c>
      <c r="O248" s="7" t="s">
        <v>1917</v>
      </c>
      <c r="P248" s="7" t="s">
        <v>1918</v>
      </c>
      <c r="Q248" s="7" t="s">
        <v>1919</v>
      </c>
      <c r="AA248" s="1"/>
      <c r="AB248" s="1"/>
      <c r="AC248" s="1"/>
    </row>
    <row r="249" spans="1:29" x14ac:dyDescent="0.3">
      <c r="A249" s="7" t="s">
        <v>240</v>
      </c>
      <c r="B249" s="7" t="s">
        <v>2208</v>
      </c>
      <c r="C249" s="7" t="s">
        <v>2498</v>
      </c>
      <c r="D249" s="7" t="s">
        <v>2230</v>
      </c>
      <c r="E249" s="7" t="s">
        <v>1</v>
      </c>
      <c r="F249" s="7" t="s">
        <v>19</v>
      </c>
      <c r="G249" s="7" t="s">
        <v>45</v>
      </c>
      <c r="H249" s="7" t="s">
        <v>2699</v>
      </c>
      <c r="I249" s="7" t="s">
        <v>2807</v>
      </c>
      <c r="J249" s="7" t="s">
        <v>294</v>
      </c>
      <c r="K249" s="7" t="s">
        <v>1841</v>
      </c>
      <c r="L249" s="7" t="s">
        <v>1842</v>
      </c>
      <c r="M249" s="7" t="s">
        <v>1840</v>
      </c>
      <c r="N249" s="7" t="s">
        <v>1839</v>
      </c>
      <c r="O249" s="7" t="s">
        <v>1838</v>
      </c>
      <c r="P249" s="7" t="s">
        <v>1837</v>
      </c>
      <c r="Q249" s="7" t="s">
        <v>1836</v>
      </c>
      <c r="AA249" s="1"/>
    </row>
    <row r="250" spans="1:29" x14ac:dyDescent="0.3">
      <c r="A250" s="7" t="s">
        <v>245</v>
      </c>
      <c r="B250" s="7" t="s">
        <v>2208</v>
      </c>
      <c r="C250" s="7" t="s">
        <v>2499</v>
      </c>
      <c r="D250" s="7" t="s">
        <v>2230</v>
      </c>
      <c r="E250" s="7" t="s">
        <v>1</v>
      </c>
      <c r="F250" s="7" t="s">
        <v>19</v>
      </c>
      <c r="G250" s="7" t="s">
        <v>45</v>
      </c>
      <c r="H250" s="7" t="s">
        <v>2698</v>
      </c>
      <c r="I250" s="7" t="s">
        <v>2807</v>
      </c>
      <c r="J250" s="7" t="s">
        <v>294</v>
      </c>
      <c r="K250" s="7" t="s">
        <v>1813</v>
      </c>
      <c r="L250" s="7" t="s">
        <v>1814</v>
      </c>
      <c r="M250" s="7" t="s">
        <v>1812</v>
      </c>
      <c r="N250" s="7" t="s">
        <v>1811</v>
      </c>
      <c r="O250" s="7" t="s">
        <v>1810</v>
      </c>
      <c r="P250" s="7" t="s">
        <v>1809</v>
      </c>
      <c r="Q250" s="7" t="s">
        <v>1808</v>
      </c>
      <c r="AA250" s="1"/>
    </row>
    <row r="251" spans="1:29" x14ac:dyDescent="0.3">
      <c r="A251" s="7" t="s">
        <v>226</v>
      </c>
      <c r="B251" s="7" t="s">
        <v>2208</v>
      </c>
      <c r="C251" s="7" t="s">
        <v>2500</v>
      </c>
      <c r="D251" s="7" t="s">
        <v>2230</v>
      </c>
      <c r="E251" s="7" t="s">
        <v>1</v>
      </c>
      <c r="F251" s="7" t="s">
        <v>19</v>
      </c>
      <c r="G251" s="7" t="s">
        <v>45</v>
      </c>
      <c r="H251" s="7" t="s">
        <v>2697</v>
      </c>
      <c r="I251" s="7" t="s">
        <v>2807</v>
      </c>
      <c r="J251" s="7" t="s">
        <v>294</v>
      </c>
      <c r="K251" s="7" t="s">
        <v>1932</v>
      </c>
      <c r="L251" s="7" t="s">
        <v>1933</v>
      </c>
      <c r="M251" s="7" t="s">
        <v>1931</v>
      </c>
      <c r="N251" s="7" t="s">
        <v>1930</v>
      </c>
      <c r="O251" s="7" t="s">
        <v>1929</v>
      </c>
      <c r="P251" s="7" t="s">
        <v>1928</v>
      </c>
      <c r="Q251" s="7" t="s">
        <v>1927</v>
      </c>
      <c r="AA251" s="1"/>
    </row>
    <row r="252" spans="1:29" x14ac:dyDescent="0.3">
      <c r="A252" s="7" t="s">
        <v>227</v>
      </c>
      <c r="B252" s="7" t="s">
        <v>2208</v>
      </c>
      <c r="C252" s="7" t="s">
        <v>2501</v>
      </c>
      <c r="D252" s="7" t="s">
        <v>2230</v>
      </c>
      <c r="E252" s="7" t="s">
        <v>1</v>
      </c>
      <c r="F252" s="7" t="s">
        <v>19</v>
      </c>
      <c r="G252" s="7" t="s">
        <v>45</v>
      </c>
      <c r="H252" s="7" t="s">
        <v>2696</v>
      </c>
      <c r="I252" s="7" t="s">
        <v>2807</v>
      </c>
      <c r="J252" s="7" t="s">
        <v>294</v>
      </c>
      <c r="K252" s="7" t="s">
        <v>1907</v>
      </c>
      <c r="L252" s="7" t="s">
        <v>1906</v>
      </c>
      <c r="M252" s="7" t="s">
        <v>1908</v>
      </c>
      <c r="N252" s="7" t="s">
        <v>1909</v>
      </c>
      <c r="O252" s="7" t="s">
        <v>1910</v>
      </c>
      <c r="P252" s="7" t="s">
        <v>1911</v>
      </c>
      <c r="Q252" s="7" t="s">
        <v>1912</v>
      </c>
      <c r="AA252" s="1"/>
    </row>
    <row r="253" spans="1:29" x14ac:dyDescent="0.3">
      <c r="A253" s="7" t="s">
        <v>211</v>
      </c>
      <c r="B253" s="7" t="s">
        <v>2209</v>
      </c>
      <c r="C253" s="7" t="s">
        <v>2502</v>
      </c>
      <c r="D253" s="7" t="s">
        <v>2230</v>
      </c>
      <c r="E253" s="7" t="s">
        <v>1</v>
      </c>
      <c r="F253" s="7" t="s">
        <v>19</v>
      </c>
      <c r="G253" s="7" t="s">
        <v>45</v>
      </c>
      <c r="H253" s="7" t="s">
        <v>2695</v>
      </c>
      <c r="I253" s="7" t="s">
        <v>2807</v>
      </c>
      <c r="J253" s="7" t="s">
        <v>294</v>
      </c>
      <c r="K253" s="7" t="s">
        <v>364</v>
      </c>
      <c r="L253" s="7" t="s">
        <v>363</v>
      </c>
      <c r="M253" s="7" t="s">
        <v>362</v>
      </c>
      <c r="N253" s="7" t="s">
        <v>361</v>
      </c>
      <c r="O253" s="7" t="s">
        <v>360</v>
      </c>
      <c r="P253" s="7" t="s">
        <v>359</v>
      </c>
      <c r="Q253" s="7" t="s">
        <v>358</v>
      </c>
      <c r="AA253" s="1"/>
    </row>
    <row r="254" spans="1:29" x14ac:dyDescent="0.3">
      <c r="A254" s="7" t="s">
        <v>163</v>
      </c>
      <c r="B254" s="7" t="s">
        <v>2209</v>
      </c>
      <c r="C254" s="7" t="s">
        <v>2503</v>
      </c>
      <c r="D254" s="7" t="s">
        <v>2230</v>
      </c>
      <c r="E254" s="7" t="s">
        <v>1</v>
      </c>
      <c r="F254" s="7" t="s">
        <v>19</v>
      </c>
      <c r="G254" s="7" t="s">
        <v>45</v>
      </c>
      <c r="H254" s="7" t="s">
        <v>2694</v>
      </c>
      <c r="I254" s="7" t="s">
        <v>2807</v>
      </c>
      <c r="J254" s="7" t="s">
        <v>294</v>
      </c>
      <c r="K254" s="7" t="s">
        <v>378</v>
      </c>
      <c r="L254" s="7" t="s">
        <v>377</v>
      </c>
      <c r="M254" s="7" t="s">
        <v>376</v>
      </c>
      <c r="N254" s="7" t="s">
        <v>375</v>
      </c>
      <c r="O254" s="7" t="s">
        <v>374</v>
      </c>
      <c r="P254" s="7" t="s">
        <v>373</v>
      </c>
      <c r="Q254" s="7" t="s">
        <v>372</v>
      </c>
      <c r="AA254" s="1"/>
    </row>
    <row r="255" spans="1:29" x14ac:dyDescent="0.3">
      <c r="A255" s="7" t="s">
        <v>267</v>
      </c>
      <c r="B255" s="7" t="s">
        <v>2209</v>
      </c>
      <c r="C255" s="7" t="s">
        <v>2504</v>
      </c>
      <c r="D255" s="7" t="s">
        <v>2230</v>
      </c>
      <c r="E255" s="7" t="s">
        <v>1</v>
      </c>
      <c r="F255" s="7" t="s">
        <v>19</v>
      </c>
      <c r="G255" s="7" t="s">
        <v>45</v>
      </c>
      <c r="H255" s="7" t="s">
        <v>2693</v>
      </c>
      <c r="I255" s="7" t="s">
        <v>2807</v>
      </c>
      <c r="J255" s="7" t="s">
        <v>294</v>
      </c>
      <c r="K255" s="7" t="s">
        <v>413</v>
      </c>
      <c r="L255" s="7" t="s">
        <v>412</v>
      </c>
      <c r="M255" s="7" t="s">
        <v>411</v>
      </c>
      <c r="N255" s="7" t="s">
        <v>410</v>
      </c>
      <c r="O255" s="7" t="s">
        <v>409</v>
      </c>
      <c r="P255" s="7" t="s">
        <v>408</v>
      </c>
      <c r="Q255" s="7" t="s">
        <v>407</v>
      </c>
      <c r="AA255" s="1"/>
    </row>
    <row r="256" spans="1:29" x14ac:dyDescent="0.3">
      <c r="A256" s="7" t="s">
        <v>55</v>
      </c>
      <c r="B256" s="7" t="s">
        <v>2208</v>
      </c>
      <c r="C256" s="7" t="s">
        <v>2505</v>
      </c>
      <c r="D256" s="7" t="s">
        <v>2230</v>
      </c>
      <c r="E256" s="7" t="s">
        <v>1</v>
      </c>
      <c r="F256" s="7" t="s">
        <v>19</v>
      </c>
      <c r="G256" s="7" t="s">
        <v>45</v>
      </c>
      <c r="H256" s="7" t="s">
        <v>2692</v>
      </c>
      <c r="I256" s="7" t="s">
        <v>2807</v>
      </c>
      <c r="J256" s="7" t="s">
        <v>294</v>
      </c>
      <c r="K256" s="7" t="s">
        <v>500</v>
      </c>
      <c r="L256" s="7" t="s">
        <v>499</v>
      </c>
      <c r="M256" s="7" t="s">
        <v>498</v>
      </c>
      <c r="N256" s="7" t="s">
        <v>497</v>
      </c>
      <c r="O256" s="7" t="s">
        <v>496</v>
      </c>
      <c r="P256" s="7" t="s">
        <v>495</v>
      </c>
      <c r="Q256" s="7" t="s">
        <v>494</v>
      </c>
    </row>
    <row r="257" spans="1:17" x14ac:dyDescent="0.3">
      <c r="A257" s="7" t="s">
        <v>108</v>
      </c>
      <c r="B257" s="7" t="s">
        <v>2208</v>
      </c>
      <c r="C257" s="7" t="s">
        <v>2506</v>
      </c>
      <c r="D257" s="7" t="s">
        <v>2230</v>
      </c>
      <c r="E257" s="7" t="s">
        <v>1</v>
      </c>
      <c r="F257" s="7" t="s">
        <v>19</v>
      </c>
      <c r="G257" s="7" t="s">
        <v>45</v>
      </c>
      <c r="H257" s="7" t="s">
        <v>2691</v>
      </c>
      <c r="I257" s="7" t="s">
        <v>2807</v>
      </c>
      <c r="J257" s="7" t="s">
        <v>294</v>
      </c>
      <c r="K257" s="7" t="s">
        <v>601</v>
      </c>
      <c r="L257" s="7" t="s">
        <v>600</v>
      </c>
      <c r="M257" s="7" t="s">
        <v>599</v>
      </c>
      <c r="N257" s="7" t="s">
        <v>598</v>
      </c>
      <c r="O257" s="7" t="s">
        <v>294</v>
      </c>
      <c r="P257" s="7" t="s">
        <v>294</v>
      </c>
      <c r="Q257" s="7" t="s">
        <v>597</v>
      </c>
    </row>
    <row r="258" spans="1:17" x14ac:dyDescent="0.3">
      <c r="A258" s="7" t="s">
        <v>106</v>
      </c>
      <c r="B258" s="7" t="s">
        <v>2208</v>
      </c>
      <c r="C258" s="7" t="s">
        <v>2507</v>
      </c>
      <c r="D258" s="7" t="s">
        <v>2327</v>
      </c>
      <c r="E258" s="7" t="s">
        <v>1</v>
      </c>
      <c r="F258" s="7" t="s">
        <v>19</v>
      </c>
      <c r="G258" s="7" t="s">
        <v>45</v>
      </c>
      <c r="H258" s="7" t="s">
        <v>2690</v>
      </c>
      <c r="I258" s="7" t="s">
        <v>2807</v>
      </c>
      <c r="J258" s="7" t="s">
        <v>294</v>
      </c>
      <c r="K258" s="7" t="s">
        <v>2074</v>
      </c>
      <c r="L258" s="7" t="s">
        <v>2073</v>
      </c>
      <c r="M258" s="7" t="s">
        <v>2075</v>
      </c>
      <c r="N258" s="7" t="s">
        <v>2076</v>
      </c>
      <c r="O258" s="7" t="s">
        <v>2077</v>
      </c>
      <c r="P258" s="7" t="s">
        <v>294</v>
      </c>
      <c r="Q258" s="7" t="s">
        <v>2078</v>
      </c>
    </row>
    <row r="259" spans="1:17" x14ac:dyDescent="0.3">
      <c r="A259" s="7" t="s">
        <v>44</v>
      </c>
      <c r="B259" s="7" t="s">
        <v>2208</v>
      </c>
      <c r="C259" s="7" t="s">
        <v>2508</v>
      </c>
      <c r="D259" s="7" t="s">
        <v>2327</v>
      </c>
      <c r="E259" s="7" t="s">
        <v>1</v>
      </c>
      <c r="F259" s="7" t="s">
        <v>19</v>
      </c>
      <c r="G259" s="7" t="s">
        <v>45</v>
      </c>
      <c r="H259" s="7" t="s">
        <v>2689</v>
      </c>
      <c r="I259" s="7" t="s">
        <v>2807</v>
      </c>
      <c r="J259" s="7" t="s">
        <v>294</v>
      </c>
      <c r="K259" s="7" t="s">
        <v>2068</v>
      </c>
      <c r="L259" s="7" t="s">
        <v>2067</v>
      </c>
      <c r="M259" s="7" t="s">
        <v>2069</v>
      </c>
      <c r="N259" s="7" t="s">
        <v>2070</v>
      </c>
      <c r="O259" s="7" t="s">
        <v>2071</v>
      </c>
      <c r="P259" s="7" t="s">
        <v>294</v>
      </c>
      <c r="Q259" s="7" t="s">
        <v>2072</v>
      </c>
    </row>
    <row r="260" spans="1:17" x14ac:dyDescent="0.3">
      <c r="A260" s="7" t="s">
        <v>103</v>
      </c>
      <c r="B260" s="7" t="s">
        <v>2208</v>
      </c>
      <c r="C260" s="7" t="s">
        <v>2509</v>
      </c>
      <c r="D260" s="7" t="s">
        <v>2230</v>
      </c>
      <c r="E260" s="7" t="s">
        <v>1</v>
      </c>
      <c r="F260" s="7" t="s">
        <v>19</v>
      </c>
      <c r="G260" s="7" t="s">
        <v>45</v>
      </c>
      <c r="H260" s="7" t="s">
        <v>2688</v>
      </c>
      <c r="I260" s="7" t="s">
        <v>2807</v>
      </c>
      <c r="J260" s="7" t="s">
        <v>294</v>
      </c>
      <c r="K260" s="7" t="s">
        <v>591</v>
      </c>
      <c r="L260" s="7" t="s">
        <v>590</v>
      </c>
      <c r="M260" s="7" t="s">
        <v>589</v>
      </c>
      <c r="N260" s="7" t="s">
        <v>588</v>
      </c>
      <c r="O260" s="7" t="s">
        <v>587</v>
      </c>
      <c r="P260" s="7" t="s">
        <v>294</v>
      </c>
      <c r="Q260" s="7" t="s">
        <v>586</v>
      </c>
    </row>
    <row r="261" spans="1:17" x14ac:dyDescent="0.3">
      <c r="A261" s="7" t="s">
        <v>104</v>
      </c>
      <c r="B261" s="7" t="s">
        <v>2208</v>
      </c>
      <c r="C261" s="7" t="s">
        <v>2510</v>
      </c>
      <c r="D261" s="7" t="s">
        <v>2230</v>
      </c>
      <c r="E261" s="7" t="s">
        <v>1</v>
      </c>
      <c r="F261" s="7" t="s">
        <v>19</v>
      </c>
      <c r="G261" s="7" t="s">
        <v>45</v>
      </c>
      <c r="H261" s="7" t="s">
        <v>2687</v>
      </c>
      <c r="I261" s="7" t="s">
        <v>2807</v>
      </c>
      <c r="J261" s="7" t="s">
        <v>294</v>
      </c>
      <c r="K261" s="7" t="s">
        <v>624</v>
      </c>
      <c r="L261" s="7" t="s">
        <v>623</v>
      </c>
      <c r="M261" s="7" t="s">
        <v>622</v>
      </c>
      <c r="N261" s="7" t="s">
        <v>621</v>
      </c>
      <c r="O261" s="7" t="s">
        <v>620</v>
      </c>
      <c r="P261" s="7" t="s">
        <v>294</v>
      </c>
      <c r="Q261" s="7" t="s">
        <v>619</v>
      </c>
    </row>
    <row r="262" spans="1:17" x14ac:dyDescent="0.3">
      <c r="A262" s="7" t="s">
        <v>87</v>
      </c>
      <c r="B262" s="7" t="s">
        <v>2208</v>
      </c>
      <c r="C262" s="7" t="s">
        <v>2511</v>
      </c>
      <c r="D262" s="7" t="s">
        <v>2230</v>
      </c>
      <c r="E262" s="7" t="s">
        <v>1</v>
      </c>
      <c r="F262" s="7" t="s">
        <v>19</v>
      </c>
      <c r="G262" s="7" t="s">
        <v>45</v>
      </c>
      <c r="H262" s="7" t="s">
        <v>2686</v>
      </c>
      <c r="I262" s="7" t="s">
        <v>2807</v>
      </c>
      <c r="J262" s="7" t="s">
        <v>294</v>
      </c>
      <c r="K262" s="7" t="s">
        <v>1651</v>
      </c>
      <c r="L262" s="7" t="s">
        <v>1650</v>
      </c>
      <c r="M262" s="7" t="s">
        <v>1649</v>
      </c>
      <c r="N262" s="7" t="s">
        <v>1648</v>
      </c>
      <c r="O262" s="7" t="s">
        <v>1647</v>
      </c>
      <c r="P262" s="7" t="s">
        <v>294</v>
      </c>
      <c r="Q262" s="7" t="s">
        <v>1646</v>
      </c>
    </row>
    <row r="263" spans="1:17" x14ac:dyDescent="0.3">
      <c r="A263" s="7" t="s">
        <v>89</v>
      </c>
      <c r="B263" s="7" t="s">
        <v>2208</v>
      </c>
      <c r="C263" s="7" t="s">
        <v>2512</v>
      </c>
      <c r="D263" s="7" t="s">
        <v>2513</v>
      </c>
      <c r="E263" s="7" t="s">
        <v>1</v>
      </c>
      <c r="F263" s="7" t="s">
        <v>19</v>
      </c>
      <c r="G263" s="7" t="s">
        <v>45</v>
      </c>
      <c r="H263" s="7" t="s">
        <v>2685</v>
      </c>
      <c r="I263" s="7" t="s">
        <v>2807</v>
      </c>
      <c r="J263" s="7" t="s">
        <v>294</v>
      </c>
      <c r="K263" s="7" t="s">
        <v>585</v>
      </c>
      <c r="L263" s="7" t="s">
        <v>584</v>
      </c>
      <c r="M263" s="7" t="s">
        <v>583</v>
      </c>
      <c r="N263" s="7" t="s">
        <v>582</v>
      </c>
      <c r="O263" s="7" t="s">
        <v>581</v>
      </c>
      <c r="P263" s="7" t="s">
        <v>294</v>
      </c>
      <c r="Q263" s="7" t="s">
        <v>580</v>
      </c>
    </row>
    <row r="264" spans="1:17" x14ac:dyDescent="0.3">
      <c r="A264" s="7" t="s">
        <v>90</v>
      </c>
      <c r="B264" s="7" t="s">
        <v>2208</v>
      </c>
      <c r="C264" s="7" t="s">
        <v>2514</v>
      </c>
      <c r="D264" s="7" t="s">
        <v>2515</v>
      </c>
      <c r="E264" s="7" t="s">
        <v>1</v>
      </c>
      <c r="F264" s="7" t="s">
        <v>19</v>
      </c>
      <c r="G264" s="7" t="s">
        <v>45</v>
      </c>
      <c r="H264" s="7" t="s">
        <v>2684</v>
      </c>
      <c r="I264" s="7" t="s">
        <v>2807</v>
      </c>
      <c r="J264" s="7" t="s">
        <v>294</v>
      </c>
      <c r="K264" s="7" t="s">
        <v>629</v>
      </c>
      <c r="L264" s="7" t="s">
        <v>628</v>
      </c>
      <c r="M264" s="7" t="s">
        <v>627</v>
      </c>
      <c r="N264" s="7" t="s">
        <v>626</v>
      </c>
      <c r="O264" s="7" t="s">
        <v>294</v>
      </c>
      <c r="P264" s="7" t="s">
        <v>294</v>
      </c>
      <c r="Q264" s="7" t="s">
        <v>625</v>
      </c>
    </row>
    <row r="265" spans="1:17" x14ac:dyDescent="0.3">
      <c r="A265" s="7" t="s">
        <v>96</v>
      </c>
      <c r="B265" s="7" t="s">
        <v>2208</v>
      </c>
      <c r="C265" s="7" t="s">
        <v>2516</v>
      </c>
      <c r="D265" s="7" t="s">
        <v>2230</v>
      </c>
      <c r="E265" s="7" t="s">
        <v>1</v>
      </c>
      <c r="F265" s="7" t="s">
        <v>19</v>
      </c>
      <c r="G265" s="7" t="s">
        <v>45</v>
      </c>
      <c r="H265" s="7" t="s">
        <v>2683</v>
      </c>
      <c r="I265" s="7" t="s">
        <v>2807</v>
      </c>
      <c r="J265" s="7" t="s">
        <v>294</v>
      </c>
      <c r="K265" s="7" t="s">
        <v>606</v>
      </c>
      <c r="L265" s="7" t="s">
        <v>605</v>
      </c>
      <c r="M265" s="7" t="s">
        <v>604</v>
      </c>
      <c r="N265" s="7" t="s">
        <v>603</v>
      </c>
      <c r="O265" s="7" t="s">
        <v>602</v>
      </c>
      <c r="P265" s="7" t="s">
        <v>294</v>
      </c>
      <c r="Q265" s="7" t="s">
        <v>294</v>
      </c>
    </row>
    <row r="266" spans="1:17" x14ac:dyDescent="0.3">
      <c r="A266" s="7" t="s">
        <v>99</v>
      </c>
      <c r="B266" s="7" t="s">
        <v>2208</v>
      </c>
      <c r="C266" s="7" t="s">
        <v>2517</v>
      </c>
      <c r="D266" s="7" t="s">
        <v>2230</v>
      </c>
      <c r="E266" s="7" t="s">
        <v>1</v>
      </c>
      <c r="F266" s="7" t="s">
        <v>19</v>
      </c>
      <c r="G266" s="7" t="s">
        <v>45</v>
      </c>
      <c r="H266" s="7" t="s">
        <v>2682</v>
      </c>
      <c r="I266" s="7" t="s">
        <v>2807</v>
      </c>
      <c r="J266" s="7" t="s">
        <v>294</v>
      </c>
      <c r="K266" s="7" t="s">
        <v>596</v>
      </c>
      <c r="L266" s="7" t="s">
        <v>595</v>
      </c>
      <c r="M266" s="7" t="s">
        <v>594</v>
      </c>
      <c r="N266" s="7" t="s">
        <v>593</v>
      </c>
      <c r="O266" s="7" t="s">
        <v>294</v>
      </c>
      <c r="P266" s="7" t="s">
        <v>294</v>
      </c>
      <c r="Q266" s="7" t="s">
        <v>592</v>
      </c>
    </row>
    <row r="267" spans="1:17" x14ac:dyDescent="0.3">
      <c r="A267" s="7" t="s">
        <v>88</v>
      </c>
      <c r="B267" s="7" t="s">
        <v>2208</v>
      </c>
      <c r="C267" s="7" t="s">
        <v>2518</v>
      </c>
      <c r="D267" s="7" t="s">
        <v>2327</v>
      </c>
      <c r="E267" s="7" t="s">
        <v>1</v>
      </c>
      <c r="F267" s="7" t="s">
        <v>19</v>
      </c>
      <c r="G267" s="7" t="s">
        <v>45</v>
      </c>
      <c r="H267" s="7" t="s">
        <v>2681</v>
      </c>
      <c r="I267" s="7" t="s">
        <v>2807</v>
      </c>
      <c r="J267" s="7" t="s">
        <v>294</v>
      </c>
      <c r="K267" s="7" t="s">
        <v>612</v>
      </c>
      <c r="L267" s="7" t="s">
        <v>611</v>
      </c>
      <c r="M267" s="7" t="s">
        <v>610</v>
      </c>
      <c r="N267" s="7" t="s">
        <v>609</v>
      </c>
      <c r="O267" s="7" t="s">
        <v>608</v>
      </c>
      <c r="P267" s="7" t="s">
        <v>294</v>
      </c>
      <c r="Q267" s="7" t="s">
        <v>607</v>
      </c>
    </row>
    <row r="268" spans="1:17" x14ac:dyDescent="0.3">
      <c r="A268" s="7" t="s">
        <v>105</v>
      </c>
      <c r="B268" s="7" t="s">
        <v>2208</v>
      </c>
      <c r="C268" s="7" t="s">
        <v>2519</v>
      </c>
      <c r="D268" s="7" t="s">
        <v>2520</v>
      </c>
      <c r="E268" s="7" t="s">
        <v>1</v>
      </c>
      <c r="F268" s="7" t="s">
        <v>19</v>
      </c>
      <c r="G268" s="7" t="s">
        <v>45</v>
      </c>
      <c r="H268" s="7" t="s">
        <v>2680</v>
      </c>
      <c r="I268" s="7" t="s">
        <v>2807</v>
      </c>
      <c r="J268" s="7" t="s">
        <v>294</v>
      </c>
      <c r="K268" s="7" t="s">
        <v>618</v>
      </c>
      <c r="L268" s="7" t="s">
        <v>617</v>
      </c>
      <c r="M268" s="7" t="s">
        <v>616</v>
      </c>
      <c r="N268" s="7" t="s">
        <v>615</v>
      </c>
      <c r="O268" s="7" t="s">
        <v>614</v>
      </c>
      <c r="P268" s="7" t="s">
        <v>294</v>
      </c>
      <c r="Q268" s="7" t="s">
        <v>613</v>
      </c>
    </row>
    <row r="269" spans="1:17" x14ac:dyDescent="0.3">
      <c r="A269" s="7" t="s">
        <v>85</v>
      </c>
      <c r="B269" s="7" t="s">
        <v>2208</v>
      </c>
      <c r="C269" s="7" t="s">
        <v>2521</v>
      </c>
      <c r="D269" s="7" t="s">
        <v>2230</v>
      </c>
      <c r="E269" s="7" t="s">
        <v>1</v>
      </c>
      <c r="F269" s="7" t="s">
        <v>19</v>
      </c>
      <c r="G269" s="7" t="s">
        <v>45</v>
      </c>
      <c r="H269" s="7" t="s">
        <v>2679</v>
      </c>
      <c r="I269" s="7" t="s">
        <v>2807</v>
      </c>
      <c r="J269" s="7" t="s">
        <v>294</v>
      </c>
      <c r="K269" s="7" t="s">
        <v>851</v>
      </c>
      <c r="L269" s="7" t="s">
        <v>850</v>
      </c>
      <c r="M269" s="7" t="s">
        <v>849</v>
      </c>
      <c r="N269" s="7" t="s">
        <v>848</v>
      </c>
      <c r="O269" s="7" t="s">
        <v>847</v>
      </c>
      <c r="P269" s="7" t="s">
        <v>294</v>
      </c>
      <c r="Q269" s="7" t="s">
        <v>846</v>
      </c>
    </row>
    <row r="270" spans="1:17" x14ac:dyDescent="0.3">
      <c r="A270" s="7" t="s">
        <v>95</v>
      </c>
      <c r="B270" s="7" t="s">
        <v>2208</v>
      </c>
      <c r="C270" s="7" t="s">
        <v>2522</v>
      </c>
      <c r="D270" s="7" t="s">
        <v>2230</v>
      </c>
      <c r="E270" s="7" t="s">
        <v>1</v>
      </c>
      <c r="F270" s="7" t="s">
        <v>19</v>
      </c>
      <c r="G270" s="7" t="s">
        <v>45</v>
      </c>
      <c r="H270" s="7" t="s">
        <v>2678</v>
      </c>
      <c r="I270" s="7" t="s">
        <v>2807</v>
      </c>
      <c r="J270" s="7" t="s">
        <v>294</v>
      </c>
      <c r="K270" s="7" t="s">
        <v>857</v>
      </c>
      <c r="L270" s="7" t="s">
        <v>856</v>
      </c>
      <c r="M270" s="7" t="s">
        <v>855</v>
      </c>
      <c r="N270" s="7" t="s">
        <v>854</v>
      </c>
      <c r="O270" s="7" t="s">
        <v>853</v>
      </c>
      <c r="P270" s="7" t="s">
        <v>294</v>
      </c>
      <c r="Q270" s="7" t="s">
        <v>852</v>
      </c>
    </row>
    <row r="271" spans="1:17" x14ac:dyDescent="0.3">
      <c r="A271" s="7" t="s">
        <v>86</v>
      </c>
      <c r="B271" s="7" t="s">
        <v>2208</v>
      </c>
      <c r="C271" s="7" t="s">
        <v>2523</v>
      </c>
      <c r="D271" s="7" t="s">
        <v>2230</v>
      </c>
      <c r="E271" s="7" t="s">
        <v>1</v>
      </c>
      <c r="F271" s="7" t="s">
        <v>19</v>
      </c>
      <c r="G271" s="7" t="s">
        <v>45</v>
      </c>
      <c r="H271" s="7" t="s">
        <v>2677</v>
      </c>
      <c r="I271" s="7" t="s">
        <v>2807</v>
      </c>
      <c r="J271" s="7" t="s">
        <v>294</v>
      </c>
      <c r="K271" s="7" t="s">
        <v>845</v>
      </c>
      <c r="L271" s="7" t="s">
        <v>844</v>
      </c>
      <c r="M271" s="7" t="s">
        <v>843</v>
      </c>
      <c r="N271" s="7" t="s">
        <v>842</v>
      </c>
      <c r="O271" s="7" t="s">
        <v>841</v>
      </c>
      <c r="P271" s="7" t="s">
        <v>294</v>
      </c>
      <c r="Q271" s="7" t="s">
        <v>840</v>
      </c>
    </row>
    <row r="272" spans="1:17" x14ac:dyDescent="0.3">
      <c r="A272" s="7" t="s">
        <v>100</v>
      </c>
      <c r="B272" s="7" t="s">
        <v>2208</v>
      </c>
      <c r="C272" s="7" t="s">
        <v>2524</v>
      </c>
      <c r="D272" s="7" t="s">
        <v>2230</v>
      </c>
      <c r="E272" s="7" t="s">
        <v>1</v>
      </c>
      <c r="F272" s="7" t="s">
        <v>19</v>
      </c>
      <c r="G272" s="7" t="s">
        <v>45</v>
      </c>
      <c r="H272" s="7" t="s">
        <v>2676</v>
      </c>
      <c r="I272" s="7" t="s">
        <v>2807</v>
      </c>
      <c r="J272" s="7" t="s">
        <v>294</v>
      </c>
      <c r="K272" s="7" t="s">
        <v>912</v>
      </c>
      <c r="L272" s="7" t="s">
        <v>911</v>
      </c>
      <c r="M272" s="7" t="s">
        <v>910</v>
      </c>
      <c r="N272" s="7" t="s">
        <v>909</v>
      </c>
      <c r="O272" s="7" t="s">
        <v>908</v>
      </c>
      <c r="P272" s="7" t="s">
        <v>294</v>
      </c>
      <c r="Q272" s="7" t="s">
        <v>907</v>
      </c>
    </row>
    <row r="273" spans="1:28" s="7" customFormat="1" ht="13" x14ac:dyDescent="0.3">
      <c r="A273" s="7" t="s">
        <v>2818</v>
      </c>
      <c r="B273" s="7" t="s">
        <v>2209</v>
      </c>
      <c r="C273" s="7" t="s">
        <v>2822</v>
      </c>
      <c r="D273" s="7" t="s">
        <v>2217</v>
      </c>
      <c r="E273" s="7" t="s">
        <v>1</v>
      </c>
      <c r="F273" s="7" t="s">
        <v>19</v>
      </c>
      <c r="G273" s="7" t="s">
        <v>45</v>
      </c>
      <c r="H273" s="7" t="s">
        <v>2860</v>
      </c>
      <c r="I273" s="7" t="s">
        <v>2807</v>
      </c>
      <c r="J273" s="7" t="s">
        <v>294</v>
      </c>
      <c r="K273" s="7" t="s">
        <v>2862</v>
      </c>
      <c r="L273" s="7" t="s">
        <v>2861</v>
      </c>
      <c r="M273" s="7" t="s">
        <v>2863</v>
      </c>
      <c r="N273" s="7" t="s">
        <v>2864</v>
      </c>
      <c r="O273" s="7" t="s">
        <v>2865</v>
      </c>
      <c r="P273" s="7" t="s">
        <v>2866</v>
      </c>
      <c r="Q273" s="7" t="s">
        <v>2867</v>
      </c>
      <c r="R273" s="8"/>
      <c r="S273" s="8"/>
      <c r="T273" s="8"/>
      <c r="U273" s="8"/>
      <c r="V273" s="8"/>
      <c r="W273" s="8"/>
      <c r="X273" s="8"/>
      <c r="Y273" s="8"/>
      <c r="Z273" s="8"/>
    </row>
    <row r="274" spans="1:28" s="7" customFormat="1" ht="13" x14ac:dyDescent="0.3">
      <c r="A274" s="7" t="s">
        <v>2823</v>
      </c>
      <c r="B274" s="7" t="s">
        <v>2208</v>
      </c>
      <c r="C274" s="7" t="s">
        <v>2824</v>
      </c>
      <c r="D274" s="7" t="s">
        <v>2217</v>
      </c>
      <c r="E274" s="7" t="s">
        <v>1</v>
      </c>
      <c r="F274" s="7" t="s">
        <v>19</v>
      </c>
      <c r="G274" s="7" t="s">
        <v>45</v>
      </c>
      <c r="H274" s="7" t="s">
        <v>2868</v>
      </c>
      <c r="I274" s="7" t="s">
        <v>2807</v>
      </c>
      <c r="J274" s="7" t="s">
        <v>294</v>
      </c>
      <c r="K274" s="7" t="s">
        <v>2874</v>
      </c>
      <c r="L274" s="7" t="s">
        <v>2873</v>
      </c>
      <c r="M274" s="7" t="s">
        <v>2872</v>
      </c>
      <c r="N274" s="7" t="s">
        <v>2871</v>
      </c>
      <c r="O274" s="7" t="s">
        <v>2870</v>
      </c>
      <c r="P274" s="7" t="s">
        <v>294</v>
      </c>
      <c r="Q274" s="7" t="s">
        <v>294</v>
      </c>
      <c r="R274" s="8"/>
      <c r="S274" s="8"/>
      <c r="T274" s="8"/>
      <c r="U274" s="8"/>
      <c r="V274" s="8"/>
      <c r="W274" s="8"/>
      <c r="X274" s="8"/>
      <c r="Y274" s="8"/>
      <c r="Z274" s="8"/>
    </row>
    <row r="275" spans="1:28" s="7" customFormat="1" ht="13" x14ac:dyDescent="0.3">
      <c r="A275" s="7" t="s">
        <v>2820</v>
      </c>
      <c r="B275" s="7" t="s">
        <v>2210</v>
      </c>
      <c r="C275" s="7" t="s">
        <v>2825</v>
      </c>
      <c r="D275" s="7" t="s">
        <v>2217</v>
      </c>
      <c r="E275" s="7" t="s">
        <v>1</v>
      </c>
      <c r="F275" s="7" t="s">
        <v>19</v>
      </c>
      <c r="G275" s="7" t="s">
        <v>45</v>
      </c>
      <c r="H275" s="7" t="s">
        <v>2875</v>
      </c>
      <c r="I275" s="7" t="s">
        <v>2807</v>
      </c>
      <c r="J275" s="7" t="s">
        <v>294</v>
      </c>
      <c r="K275" s="7" t="s">
        <v>2877</v>
      </c>
      <c r="L275" s="7" t="s">
        <v>2876</v>
      </c>
      <c r="M275" s="7" t="s">
        <v>2878</v>
      </c>
      <c r="N275" s="7" t="s">
        <v>2879</v>
      </c>
      <c r="O275" s="7" t="s">
        <v>2880</v>
      </c>
      <c r="P275" s="7" t="s">
        <v>2881</v>
      </c>
      <c r="Q275" s="7" t="s">
        <v>2882</v>
      </c>
      <c r="R275" s="8"/>
      <c r="S275" s="8"/>
      <c r="T275" s="8"/>
      <c r="U275" s="8"/>
      <c r="V275" s="8"/>
      <c r="W275" s="8"/>
      <c r="X275" s="8"/>
      <c r="Y275" s="8"/>
      <c r="Z275" s="8"/>
    </row>
    <row r="276" spans="1:28" s="7" customFormat="1" ht="13" x14ac:dyDescent="0.3">
      <c r="A276" s="7" t="s">
        <v>2826</v>
      </c>
      <c r="B276" s="7" t="s">
        <v>2208</v>
      </c>
      <c r="C276" s="7" t="s">
        <v>2827</v>
      </c>
      <c r="D276" s="7" t="s">
        <v>2217</v>
      </c>
      <c r="E276" s="7" t="s">
        <v>1</v>
      </c>
      <c r="F276" s="7" t="s">
        <v>19</v>
      </c>
      <c r="G276" s="7" t="s">
        <v>45</v>
      </c>
      <c r="H276" s="7" t="s">
        <v>2883</v>
      </c>
      <c r="I276" s="7" t="s">
        <v>2807</v>
      </c>
      <c r="J276" s="7" t="s">
        <v>294</v>
      </c>
      <c r="K276" s="7" t="s">
        <v>2889</v>
      </c>
      <c r="L276" s="7" t="s">
        <v>2890</v>
      </c>
      <c r="M276" s="7" t="s">
        <v>2888</v>
      </c>
      <c r="N276" s="7" t="s">
        <v>2887</v>
      </c>
      <c r="O276" s="7" t="s">
        <v>2886</v>
      </c>
      <c r="P276" s="7" t="s">
        <v>2885</v>
      </c>
      <c r="Q276" s="7" t="s">
        <v>2884</v>
      </c>
      <c r="R276" s="8"/>
      <c r="S276" s="8"/>
      <c r="T276" s="8"/>
      <c r="U276" s="8"/>
      <c r="V276" s="8"/>
      <c r="W276" s="8"/>
      <c r="X276" s="8"/>
      <c r="Y276" s="8"/>
      <c r="Z276" s="8"/>
    </row>
    <row r="277" spans="1:28" x14ac:dyDescent="0.3">
      <c r="A277" s="7" t="s">
        <v>126</v>
      </c>
      <c r="B277" s="7" t="s">
        <v>2208</v>
      </c>
      <c r="C277" s="7" t="s">
        <v>2220</v>
      </c>
      <c r="D277" s="7" t="s">
        <v>2230</v>
      </c>
      <c r="E277" s="7" t="s">
        <v>1</v>
      </c>
      <c r="F277" s="7" t="s">
        <v>19</v>
      </c>
      <c r="G277" s="7" t="s">
        <v>51</v>
      </c>
      <c r="H277" s="7" t="s">
        <v>2535</v>
      </c>
      <c r="I277" s="7" t="s">
        <v>2807</v>
      </c>
      <c r="J277" s="7" t="s">
        <v>294</v>
      </c>
      <c r="K277" s="7" t="s">
        <v>567</v>
      </c>
      <c r="L277" s="7" t="s">
        <v>566</v>
      </c>
      <c r="M277" s="7" t="s">
        <v>565</v>
      </c>
      <c r="N277" s="7" t="s">
        <v>564</v>
      </c>
      <c r="O277" s="7" t="s">
        <v>294</v>
      </c>
      <c r="P277" s="7" t="s">
        <v>563</v>
      </c>
      <c r="Q277" s="7" t="s">
        <v>294</v>
      </c>
    </row>
    <row r="278" spans="1:28" x14ac:dyDescent="0.3">
      <c r="A278" s="7" t="s">
        <v>125</v>
      </c>
      <c r="B278" s="7" t="s">
        <v>2208</v>
      </c>
      <c r="C278" s="7" t="s">
        <v>2221</v>
      </c>
      <c r="D278" s="7" t="s">
        <v>2230</v>
      </c>
      <c r="E278" s="7" t="s">
        <v>1</v>
      </c>
      <c r="F278" s="7" t="s">
        <v>19</v>
      </c>
      <c r="G278" s="7" t="s">
        <v>51</v>
      </c>
      <c r="H278" s="7" t="s">
        <v>2536</v>
      </c>
      <c r="I278" s="7" t="s">
        <v>2807</v>
      </c>
      <c r="J278" s="7" t="s">
        <v>294</v>
      </c>
      <c r="K278" s="7" t="s">
        <v>579</v>
      </c>
      <c r="L278" s="7" t="s">
        <v>578</v>
      </c>
      <c r="M278" s="7" t="s">
        <v>577</v>
      </c>
      <c r="N278" s="7" t="s">
        <v>576</v>
      </c>
      <c r="O278" s="7" t="s">
        <v>294</v>
      </c>
      <c r="P278" s="7" t="s">
        <v>575</v>
      </c>
      <c r="Q278" s="7" t="s">
        <v>574</v>
      </c>
    </row>
    <row r="279" spans="1:28" x14ac:dyDescent="0.3">
      <c r="A279" s="7" t="s">
        <v>124</v>
      </c>
      <c r="B279" s="7" t="s">
        <v>2208</v>
      </c>
      <c r="C279" s="7" t="s">
        <v>2222</v>
      </c>
      <c r="D279" s="7" t="s">
        <v>2230</v>
      </c>
      <c r="E279" s="7" t="s">
        <v>1</v>
      </c>
      <c r="F279" s="7" t="s">
        <v>19</v>
      </c>
      <c r="G279" s="7" t="s">
        <v>51</v>
      </c>
      <c r="H279" s="7" t="s">
        <v>2537</v>
      </c>
      <c r="I279" s="7" t="s">
        <v>2807</v>
      </c>
      <c r="J279" s="7" t="s">
        <v>294</v>
      </c>
      <c r="K279" s="7" t="s">
        <v>573</v>
      </c>
      <c r="L279" s="7" t="s">
        <v>572</v>
      </c>
      <c r="M279" s="7" t="s">
        <v>571</v>
      </c>
      <c r="N279" s="7" t="s">
        <v>570</v>
      </c>
      <c r="O279" s="7" t="s">
        <v>294</v>
      </c>
      <c r="P279" s="7" t="s">
        <v>569</v>
      </c>
      <c r="Q279" s="7" t="s">
        <v>568</v>
      </c>
    </row>
    <row r="280" spans="1:28" x14ac:dyDescent="0.3">
      <c r="A280" s="7" t="s">
        <v>123</v>
      </c>
      <c r="B280" s="7" t="s">
        <v>2209</v>
      </c>
      <c r="C280" s="7" t="s">
        <v>2240</v>
      </c>
      <c r="D280" s="7" t="s">
        <v>2230</v>
      </c>
      <c r="E280" s="7" t="s">
        <v>1</v>
      </c>
      <c r="F280" s="7" t="s">
        <v>19</v>
      </c>
      <c r="G280" s="7" t="s">
        <v>51</v>
      </c>
      <c r="H280" s="7" t="s">
        <v>2538</v>
      </c>
      <c r="I280" s="7" t="s">
        <v>2807</v>
      </c>
      <c r="J280" s="7" t="s">
        <v>294</v>
      </c>
      <c r="K280" s="7" t="s">
        <v>1719</v>
      </c>
      <c r="L280" s="7" t="s">
        <v>1718</v>
      </c>
      <c r="M280" s="7" t="s">
        <v>1717</v>
      </c>
      <c r="N280" s="7" t="s">
        <v>1716</v>
      </c>
      <c r="O280" s="7"/>
      <c r="P280" s="7" t="s">
        <v>1715</v>
      </c>
      <c r="Q280" s="7" t="s">
        <v>1714</v>
      </c>
    </row>
    <row r="281" spans="1:28" x14ac:dyDescent="0.3">
      <c r="A281" s="7" t="s">
        <v>97</v>
      </c>
      <c r="B281" s="7" t="s">
        <v>2208</v>
      </c>
      <c r="C281" s="7" t="s">
        <v>2241</v>
      </c>
      <c r="D281" s="7" t="s">
        <v>2236</v>
      </c>
      <c r="E281" s="7" t="s">
        <v>1</v>
      </c>
      <c r="F281" s="7" t="s">
        <v>19</v>
      </c>
      <c r="G281" s="7" t="s">
        <v>51</v>
      </c>
      <c r="H281" s="7" t="s">
        <v>2539</v>
      </c>
      <c r="I281" s="7" t="s">
        <v>2807</v>
      </c>
      <c r="J281" s="7" t="s">
        <v>294</v>
      </c>
      <c r="K281" s="7" t="s">
        <v>535</v>
      </c>
      <c r="L281" s="7" t="s">
        <v>534</v>
      </c>
      <c r="M281" s="7" t="s">
        <v>533</v>
      </c>
      <c r="N281" s="7" t="s">
        <v>532</v>
      </c>
      <c r="O281" s="7" t="s">
        <v>531</v>
      </c>
      <c r="P281" s="7" t="s">
        <v>530</v>
      </c>
      <c r="Q281" s="7" t="s">
        <v>294</v>
      </c>
    </row>
    <row r="282" spans="1:28" x14ac:dyDescent="0.3">
      <c r="A282" s="7" t="s">
        <v>110</v>
      </c>
      <c r="B282" s="7" t="s">
        <v>2208</v>
      </c>
      <c r="C282" s="7" t="s">
        <v>2242</v>
      </c>
      <c r="D282" s="7" t="s">
        <v>2243</v>
      </c>
      <c r="E282" s="7" t="s">
        <v>1</v>
      </c>
      <c r="F282" s="7" t="s">
        <v>19</v>
      </c>
      <c r="G282" s="7" t="s">
        <v>51</v>
      </c>
      <c r="H282" s="7" t="s">
        <v>2540</v>
      </c>
      <c r="I282" s="7" t="s">
        <v>2807</v>
      </c>
      <c r="J282" s="7" t="s">
        <v>294</v>
      </c>
      <c r="K282" s="7" t="s">
        <v>1741</v>
      </c>
      <c r="L282" s="7" t="s">
        <v>1740</v>
      </c>
      <c r="M282" s="7" t="s">
        <v>1739</v>
      </c>
      <c r="N282" s="7" t="s">
        <v>1738</v>
      </c>
      <c r="O282" s="7" t="s">
        <v>1737</v>
      </c>
      <c r="P282" s="7" t="s">
        <v>1736</v>
      </c>
      <c r="Q282" s="7" t="s">
        <v>294</v>
      </c>
    </row>
    <row r="283" spans="1:28" x14ac:dyDescent="0.3">
      <c r="A283" s="7" t="s">
        <v>50</v>
      </c>
      <c r="B283" s="7" t="s">
        <v>2208</v>
      </c>
      <c r="C283" s="7" t="s">
        <v>2244</v>
      </c>
      <c r="D283" s="7" t="s">
        <v>2230</v>
      </c>
      <c r="E283" s="7" t="s">
        <v>1</v>
      </c>
      <c r="F283" s="7" t="s">
        <v>19</v>
      </c>
      <c r="G283" s="7" t="s">
        <v>51</v>
      </c>
      <c r="H283" s="7" t="s">
        <v>2541</v>
      </c>
      <c r="I283" s="7" t="s">
        <v>2807</v>
      </c>
      <c r="J283" s="7" t="s">
        <v>294</v>
      </c>
      <c r="K283" s="7" t="s">
        <v>1753</v>
      </c>
      <c r="L283" s="7" t="s">
        <v>1752</v>
      </c>
      <c r="M283" s="7" t="s">
        <v>1751</v>
      </c>
      <c r="N283" s="7" t="s">
        <v>1750</v>
      </c>
      <c r="O283" s="7" t="s">
        <v>1749</v>
      </c>
      <c r="P283" s="7" t="s">
        <v>1748</v>
      </c>
      <c r="Q283" s="7" t="s">
        <v>294</v>
      </c>
      <c r="AA283" s="1"/>
    </row>
    <row r="284" spans="1:28" x14ac:dyDescent="0.3">
      <c r="A284" s="7" t="s">
        <v>91</v>
      </c>
      <c r="B284" s="7" t="s">
        <v>2208</v>
      </c>
      <c r="C284" s="7" t="s">
        <v>2245</v>
      </c>
      <c r="D284" s="7" t="s">
        <v>2243</v>
      </c>
      <c r="E284" s="7" t="s">
        <v>1</v>
      </c>
      <c r="F284" s="7" t="s">
        <v>19</v>
      </c>
      <c r="G284" s="7" t="s">
        <v>51</v>
      </c>
      <c r="H284" s="7" t="s">
        <v>2542</v>
      </c>
      <c r="I284" s="7" t="s">
        <v>2807</v>
      </c>
      <c r="J284" s="7" t="s">
        <v>294</v>
      </c>
      <c r="K284" s="7" t="s">
        <v>1747</v>
      </c>
      <c r="L284" s="7" t="s">
        <v>1746</v>
      </c>
      <c r="M284" s="7" t="s">
        <v>1745</v>
      </c>
      <c r="N284" s="7" t="s">
        <v>1744</v>
      </c>
      <c r="O284" s="7" t="s">
        <v>1743</v>
      </c>
      <c r="P284" s="7" t="s">
        <v>1742</v>
      </c>
      <c r="Q284" s="7" t="s">
        <v>294</v>
      </c>
    </row>
    <row r="285" spans="1:28" x14ac:dyDescent="0.3">
      <c r="A285" s="7" t="s">
        <v>52</v>
      </c>
      <c r="B285" s="7" t="s">
        <v>2208</v>
      </c>
      <c r="C285" s="7" t="s">
        <v>2246</v>
      </c>
      <c r="D285" s="7" t="s">
        <v>2247</v>
      </c>
      <c r="E285" s="7" t="s">
        <v>1</v>
      </c>
      <c r="F285" s="7" t="s">
        <v>19</v>
      </c>
      <c r="G285" s="7" t="s">
        <v>51</v>
      </c>
      <c r="H285" s="7" t="s">
        <v>2543</v>
      </c>
      <c r="I285" s="7" t="s">
        <v>2807</v>
      </c>
      <c r="J285" s="7" t="s">
        <v>294</v>
      </c>
      <c r="K285" s="7" t="s">
        <v>1796</v>
      </c>
      <c r="L285" s="7" t="s">
        <v>1797</v>
      </c>
      <c r="M285" s="7" t="s">
        <v>1798</v>
      </c>
      <c r="N285" s="7" t="s">
        <v>1799</v>
      </c>
      <c r="O285" s="7" t="s">
        <v>1800</v>
      </c>
      <c r="P285" s="7" t="s">
        <v>1801</v>
      </c>
      <c r="Q285" s="7" t="s">
        <v>294</v>
      </c>
      <c r="AA285" s="1"/>
      <c r="AB285" s="1"/>
    </row>
    <row r="286" spans="1:28" x14ac:dyDescent="0.3">
      <c r="A286" s="7" t="s">
        <v>128</v>
      </c>
      <c r="B286" s="7" t="s">
        <v>2208</v>
      </c>
      <c r="C286" s="7" t="s">
        <v>2248</v>
      </c>
      <c r="D286" s="7" t="s">
        <v>2230</v>
      </c>
      <c r="E286" s="7" t="s">
        <v>1</v>
      </c>
      <c r="F286" s="7" t="s">
        <v>19</v>
      </c>
      <c r="G286" s="7" t="s">
        <v>51</v>
      </c>
      <c r="H286" s="7" t="s">
        <v>2544</v>
      </c>
      <c r="I286" s="7" t="s">
        <v>2807</v>
      </c>
      <c r="J286" s="7" t="s">
        <v>294</v>
      </c>
      <c r="K286" s="7" t="s">
        <v>1789</v>
      </c>
      <c r="L286" s="7" t="s">
        <v>1788</v>
      </c>
      <c r="M286" s="7" t="s">
        <v>1787</v>
      </c>
      <c r="N286" s="7" t="s">
        <v>1786</v>
      </c>
      <c r="O286" s="7" t="s">
        <v>294</v>
      </c>
      <c r="P286" s="7" t="s">
        <v>1785</v>
      </c>
      <c r="Q286" s="7" t="s">
        <v>1784</v>
      </c>
    </row>
    <row r="287" spans="1:28" x14ac:dyDescent="0.3">
      <c r="A287" s="7" t="s">
        <v>129</v>
      </c>
      <c r="B287" s="7" t="s">
        <v>2208</v>
      </c>
      <c r="C287" s="7" t="s">
        <v>2249</v>
      </c>
      <c r="D287" s="7" t="s">
        <v>2230</v>
      </c>
      <c r="E287" s="7" t="s">
        <v>1</v>
      </c>
      <c r="F287" s="7" t="s">
        <v>19</v>
      </c>
      <c r="G287" s="7" t="s">
        <v>51</v>
      </c>
      <c r="H287" s="7" t="s">
        <v>2545</v>
      </c>
      <c r="I287" s="7" t="s">
        <v>2807</v>
      </c>
      <c r="J287" s="7" t="s">
        <v>294</v>
      </c>
      <c r="K287" s="7" t="s">
        <v>1759</v>
      </c>
      <c r="L287" s="7" t="s">
        <v>1758</v>
      </c>
      <c r="M287" s="7" t="s">
        <v>1757</v>
      </c>
      <c r="N287" s="7" t="s">
        <v>1756</v>
      </c>
      <c r="O287" s="7" t="s">
        <v>294</v>
      </c>
      <c r="P287" s="7" t="s">
        <v>1755</v>
      </c>
      <c r="Q287" s="7" t="s">
        <v>1754</v>
      </c>
    </row>
    <row r="288" spans="1:28" x14ac:dyDescent="0.3">
      <c r="A288" s="7" t="s">
        <v>133</v>
      </c>
      <c r="B288" s="7" t="s">
        <v>2208</v>
      </c>
      <c r="C288" s="7" t="s">
        <v>2250</v>
      </c>
      <c r="D288" s="7" t="s">
        <v>2230</v>
      </c>
      <c r="E288" s="7" t="s">
        <v>1</v>
      </c>
      <c r="F288" s="7" t="s">
        <v>19</v>
      </c>
      <c r="G288" s="7" t="s">
        <v>51</v>
      </c>
      <c r="H288" s="7" t="s">
        <v>2546</v>
      </c>
      <c r="I288" s="7" t="s">
        <v>2807</v>
      </c>
      <c r="J288" s="7" t="s">
        <v>294</v>
      </c>
      <c r="K288" s="7" t="s">
        <v>1795</v>
      </c>
      <c r="L288" s="7" t="s">
        <v>1794</v>
      </c>
      <c r="M288" s="7" t="s">
        <v>1793</v>
      </c>
      <c r="N288" s="7" t="s">
        <v>1792</v>
      </c>
      <c r="O288" s="7" t="s">
        <v>294</v>
      </c>
      <c r="P288" s="7" t="s">
        <v>1791</v>
      </c>
      <c r="Q288" s="7" t="s">
        <v>1790</v>
      </c>
    </row>
    <row r="289" spans="1:29" x14ac:dyDescent="0.3">
      <c r="A289" s="7" t="s">
        <v>132</v>
      </c>
      <c r="B289" s="7" t="s">
        <v>2208</v>
      </c>
      <c r="C289" s="7" t="s">
        <v>2251</v>
      </c>
      <c r="D289" s="7" t="s">
        <v>2230</v>
      </c>
      <c r="E289" s="7" t="s">
        <v>1</v>
      </c>
      <c r="F289" s="7" t="s">
        <v>19</v>
      </c>
      <c r="G289" s="7" t="s">
        <v>51</v>
      </c>
      <c r="H289" s="7" t="s">
        <v>2547</v>
      </c>
      <c r="I289" s="7" t="s">
        <v>2807</v>
      </c>
      <c r="J289" s="7" t="s">
        <v>294</v>
      </c>
      <c r="K289" s="7" t="s">
        <v>1783</v>
      </c>
      <c r="L289" s="7" t="s">
        <v>1782</v>
      </c>
      <c r="M289" s="7" t="s">
        <v>1781</v>
      </c>
      <c r="N289" s="7" t="s">
        <v>1780</v>
      </c>
      <c r="O289" s="7" t="s">
        <v>294</v>
      </c>
      <c r="P289" s="7" t="s">
        <v>1779</v>
      </c>
      <c r="Q289" s="7" t="s">
        <v>1778</v>
      </c>
    </row>
    <row r="290" spans="1:29" x14ac:dyDescent="0.3">
      <c r="A290" s="7" t="s">
        <v>131</v>
      </c>
      <c r="B290" s="7" t="s">
        <v>2208</v>
      </c>
      <c r="C290" s="7" t="s">
        <v>2252</v>
      </c>
      <c r="D290" s="7" t="s">
        <v>2230</v>
      </c>
      <c r="E290" s="7" t="s">
        <v>1</v>
      </c>
      <c r="F290" s="7" t="s">
        <v>19</v>
      </c>
      <c r="G290" s="7" t="s">
        <v>51</v>
      </c>
      <c r="H290" s="7" t="s">
        <v>2548</v>
      </c>
      <c r="I290" s="7" t="s">
        <v>2807</v>
      </c>
      <c r="J290" s="7" t="s">
        <v>294</v>
      </c>
      <c r="K290" s="7" t="s">
        <v>1777</v>
      </c>
      <c r="L290" s="7" t="s">
        <v>1776</v>
      </c>
      <c r="M290" s="7" t="s">
        <v>1775</v>
      </c>
      <c r="N290" s="7" t="s">
        <v>1774</v>
      </c>
      <c r="O290" s="7" t="s">
        <v>294</v>
      </c>
      <c r="P290" s="7" t="s">
        <v>1773</v>
      </c>
      <c r="Q290" s="7" t="s">
        <v>1772</v>
      </c>
    </row>
    <row r="291" spans="1:29" x14ac:dyDescent="0.3">
      <c r="A291" s="7" t="s">
        <v>134</v>
      </c>
      <c r="B291" s="7" t="s">
        <v>2208</v>
      </c>
      <c r="C291" s="7" t="s">
        <v>2253</v>
      </c>
      <c r="D291" s="7" t="s">
        <v>2230</v>
      </c>
      <c r="E291" s="7" t="s">
        <v>1</v>
      </c>
      <c r="F291" s="7" t="s">
        <v>19</v>
      </c>
      <c r="G291" s="7" t="s">
        <v>51</v>
      </c>
      <c r="H291" s="7" t="s">
        <v>2549</v>
      </c>
      <c r="I291" s="7" t="s">
        <v>2807</v>
      </c>
      <c r="J291" s="7" t="s">
        <v>294</v>
      </c>
      <c r="K291" s="7" t="s">
        <v>1806</v>
      </c>
      <c r="L291" s="7" t="s">
        <v>1807</v>
      </c>
      <c r="M291" s="7" t="s">
        <v>1805</v>
      </c>
      <c r="N291" s="7" t="s">
        <v>1804</v>
      </c>
      <c r="O291" s="7" t="s">
        <v>294</v>
      </c>
      <c r="P291" s="7" t="s">
        <v>1803</v>
      </c>
      <c r="Q291" s="7" t="s">
        <v>1802</v>
      </c>
    </row>
    <row r="292" spans="1:29" x14ac:dyDescent="0.3">
      <c r="A292" s="7" t="s">
        <v>127</v>
      </c>
      <c r="B292" s="7" t="s">
        <v>2208</v>
      </c>
      <c r="C292" s="7" t="s">
        <v>2254</v>
      </c>
      <c r="D292" s="7" t="s">
        <v>2230</v>
      </c>
      <c r="E292" s="7" t="s">
        <v>1</v>
      </c>
      <c r="F292" s="7" t="s">
        <v>19</v>
      </c>
      <c r="G292" s="7" t="s">
        <v>51</v>
      </c>
      <c r="H292" s="7" t="s">
        <v>2550</v>
      </c>
      <c r="I292" s="7" t="s">
        <v>2807</v>
      </c>
      <c r="J292" s="7" t="s">
        <v>294</v>
      </c>
      <c r="K292" s="7" t="s">
        <v>1771</v>
      </c>
      <c r="L292" s="7" t="s">
        <v>1770</v>
      </c>
      <c r="M292" s="7" t="s">
        <v>1769</v>
      </c>
      <c r="N292" s="7" t="s">
        <v>1768</v>
      </c>
      <c r="O292" s="7" t="s">
        <v>294</v>
      </c>
      <c r="P292" s="7" t="s">
        <v>1767</v>
      </c>
      <c r="Q292" s="7" t="s">
        <v>1766</v>
      </c>
    </row>
    <row r="293" spans="1:29" x14ac:dyDescent="0.3">
      <c r="A293" s="7" t="s">
        <v>130</v>
      </c>
      <c r="B293" s="7" t="s">
        <v>2208</v>
      </c>
      <c r="C293" s="7" t="s">
        <v>2255</v>
      </c>
      <c r="D293" s="7" t="s">
        <v>2230</v>
      </c>
      <c r="E293" s="7" t="s">
        <v>1</v>
      </c>
      <c r="F293" s="7" t="s">
        <v>19</v>
      </c>
      <c r="G293" s="7" t="s">
        <v>51</v>
      </c>
      <c r="H293" s="7" t="s">
        <v>2551</v>
      </c>
      <c r="I293" s="7" t="s">
        <v>2807</v>
      </c>
      <c r="J293" s="7" t="s">
        <v>294</v>
      </c>
      <c r="K293" s="7" t="s">
        <v>1765</v>
      </c>
      <c r="L293" s="7" t="s">
        <v>1764</v>
      </c>
      <c r="M293" s="7" t="s">
        <v>1763</v>
      </c>
      <c r="N293" s="7" t="s">
        <v>1762</v>
      </c>
      <c r="O293" s="7" t="s">
        <v>294</v>
      </c>
      <c r="P293" s="7" t="s">
        <v>1761</v>
      </c>
      <c r="Q293" s="7" t="s">
        <v>1760</v>
      </c>
    </row>
    <row r="294" spans="1:29" x14ac:dyDescent="0.3">
      <c r="A294" s="7" t="s">
        <v>121</v>
      </c>
      <c r="B294" s="7" t="s">
        <v>2209</v>
      </c>
      <c r="C294" s="7" t="s">
        <v>2229</v>
      </c>
      <c r="D294" s="7" t="s">
        <v>2230</v>
      </c>
      <c r="E294" s="7" t="s">
        <v>1</v>
      </c>
      <c r="F294" s="7" t="s">
        <v>19</v>
      </c>
      <c r="G294" s="7" t="s">
        <v>120</v>
      </c>
      <c r="H294" s="7" t="s">
        <v>2528</v>
      </c>
      <c r="I294" s="7" t="s">
        <v>2807</v>
      </c>
      <c r="J294" s="7" t="s">
        <v>294</v>
      </c>
      <c r="K294" s="7" t="s">
        <v>431</v>
      </c>
      <c r="L294" s="7" t="s">
        <v>430</v>
      </c>
      <c r="M294" s="7" t="s">
        <v>429</v>
      </c>
      <c r="N294" s="7" t="s">
        <v>428</v>
      </c>
      <c r="O294" s="7" t="s">
        <v>294</v>
      </c>
      <c r="P294" s="7" t="s">
        <v>427</v>
      </c>
      <c r="Q294" s="7" t="s">
        <v>294</v>
      </c>
      <c r="AA294" s="1"/>
    </row>
    <row r="295" spans="1:29" x14ac:dyDescent="0.3">
      <c r="A295" s="7" t="s">
        <v>122</v>
      </c>
      <c r="B295" s="7" t="s">
        <v>2209</v>
      </c>
      <c r="C295" s="7" t="s">
        <v>2231</v>
      </c>
      <c r="D295" s="7" t="s">
        <v>2230</v>
      </c>
      <c r="E295" s="7" t="s">
        <v>1</v>
      </c>
      <c r="F295" s="7" t="s">
        <v>19</v>
      </c>
      <c r="G295" s="7" t="s">
        <v>120</v>
      </c>
      <c r="H295" s="7" t="s">
        <v>2529</v>
      </c>
      <c r="I295" s="7" t="s">
        <v>2807</v>
      </c>
      <c r="J295" s="7" t="s">
        <v>294</v>
      </c>
      <c r="K295" s="7" t="s">
        <v>426</v>
      </c>
      <c r="L295" s="7" t="s">
        <v>425</v>
      </c>
      <c r="M295" s="7" t="s">
        <v>424</v>
      </c>
      <c r="N295" s="7" t="s">
        <v>423</v>
      </c>
      <c r="O295" s="7" t="s">
        <v>294</v>
      </c>
      <c r="P295" s="7" t="s">
        <v>422</v>
      </c>
      <c r="Q295" s="7" t="s">
        <v>294</v>
      </c>
      <c r="AA295" s="1"/>
    </row>
    <row r="296" spans="1:29" x14ac:dyDescent="0.3">
      <c r="A296" s="7" t="s">
        <v>119</v>
      </c>
      <c r="B296" s="7" t="s">
        <v>2209</v>
      </c>
      <c r="C296" s="7" t="s">
        <v>2232</v>
      </c>
      <c r="D296" s="7" t="s">
        <v>2230</v>
      </c>
      <c r="E296" s="7" t="s">
        <v>1</v>
      </c>
      <c r="F296" s="7" t="s">
        <v>19</v>
      </c>
      <c r="G296" s="7" t="s">
        <v>120</v>
      </c>
      <c r="H296" s="7" t="s">
        <v>2530</v>
      </c>
      <c r="I296" s="7" t="s">
        <v>2807</v>
      </c>
      <c r="J296" s="7" t="s">
        <v>294</v>
      </c>
      <c r="K296" s="7" t="s">
        <v>343</v>
      </c>
      <c r="L296" s="7" t="s">
        <v>342</v>
      </c>
      <c r="M296" s="7" t="s">
        <v>341</v>
      </c>
      <c r="N296" s="7" t="s">
        <v>340</v>
      </c>
      <c r="O296" s="7" t="s">
        <v>294</v>
      </c>
      <c r="P296" s="7" t="s">
        <v>339</v>
      </c>
      <c r="Q296" s="7" t="s">
        <v>294</v>
      </c>
    </row>
    <row r="297" spans="1:29" x14ac:dyDescent="0.3">
      <c r="A297" s="7" t="s">
        <v>48</v>
      </c>
      <c r="B297" s="7" t="s">
        <v>2209</v>
      </c>
      <c r="C297" s="7" t="s">
        <v>2233</v>
      </c>
      <c r="D297" s="7" t="s">
        <v>2234</v>
      </c>
      <c r="E297" s="7" t="s">
        <v>1</v>
      </c>
      <c r="F297" s="7" t="s">
        <v>47</v>
      </c>
      <c r="G297" s="7" t="s">
        <v>49</v>
      </c>
      <c r="H297" s="7" t="s">
        <v>2531</v>
      </c>
      <c r="I297" s="7" t="s">
        <v>2807</v>
      </c>
      <c r="J297" s="7" t="s">
        <v>294</v>
      </c>
      <c r="K297" s="7" t="s">
        <v>548</v>
      </c>
      <c r="L297" s="7" t="s">
        <v>547</v>
      </c>
      <c r="M297" s="7" t="s">
        <v>546</v>
      </c>
      <c r="N297" s="7" t="s">
        <v>545</v>
      </c>
      <c r="O297" s="7" t="s">
        <v>544</v>
      </c>
      <c r="P297" s="7" t="s">
        <v>294</v>
      </c>
      <c r="Q297" s="7" t="s">
        <v>543</v>
      </c>
      <c r="AB297" s="1"/>
      <c r="AC297" s="1"/>
    </row>
    <row r="298" spans="1:29" x14ac:dyDescent="0.3">
      <c r="A298" s="7" t="s">
        <v>281</v>
      </c>
      <c r="B298" s="7" t="s">
        <v>2209</v>
      </c>
      <c r="C298" s="7" t="s">
        <v>2235</v>
      </c>
      <c r="D298" s="7" t="s">
        <v>2236</v>
      </c>
      <c r="E298" s="7" t="s">
        <v>1</v>
      </c>
      <c r="F298" s="7" t="s">
        <v>47</v>
      </c>
      <c r="G298" s="7" t="s">
        <v>49</v>
      </c>
      <c r="H298" s="7" t="s">
        <v>2532</v>
      </c>
      <c r="I298" s="7" t="s">
        <v>2807</v>
      </c>
      <c r="J298" s="7" t="s">
        <v>294</v>
      </c>
      <c r="K298" s="7" t="s">
        <v>455</v>
      </c>
      <c r="L298" s="7" t="s">
        <v>454</v>
      </c>
      <c r="M298" s="7" t="s">
        <v>453</v>
      </c>
      <c r="N298" s="7" t="s">
        <v>452</v>
      </c>
      <c r="O298" s="7" t="s">
        <v>451</v>
      </c>
      <c r="P298" s="7" t="s">
        <v>294</v>
      </c>
      <c r="Q298" s="7" t="s">
        <v>450</v>
      </c>
    </row>
    <row r="299" spans="1:29" x14ac:dyDescent="0.3">
      <c r="A299" s="7" t="s">
        <v>282</v>
      </c>
      <c r="B299" s="7" t="s">
        <v>2209</v>
      </c>
      <c r="C299" s="7" t="s">
        <v>2237</v>
      </c>
      <c r="D299" s="7" t="s">
        <v>2238</v>
      </c>
      <c r="E299" s="7" t="s">
        <v>1</v>
      </c>
      <c r="F299" s="7" t="s">
        <v>47</v>
      </c>
      <c r="G299" s="7" t="s">
        <v>49</v>
      </c>
      <c r="H299" s="7" t="s">
        <v>2533</v>
      </c>
      <c r="I299" s="7" t="s">
        <v>2807</v>
      </c>
      <c r="J299" s="7" t="s">
        <v>294</v>
      </c>
      <c r="K299" s="7" t="s">
        <v>651</v>
      </c>
      <c r="L299" s="7" t="s">
        <v>650</v>
      </c>
      <c r="M299" s="7" t="s">
        <v>649</v>
      </c>
      <c r="N299" s="7" t="s">
        <v>648</v>
      </c>
      <c r="O299" s="7" t="s">
        <v>647</v>
      </c>
      <c r="P299" s="7" t="s">
        <v>294</v>
      </c>
      <c r="Q299" s="7" t="s">
        <v>646</v>
      </c>
      <c r="AA299" s="1"/>
    </row>
    <row r="300" spans="1:29" s="7" customFormat="1" ht="13" x14ac:dyDescent="0.3">
      <c r="A300" s="7" t="s">
        <v>2819</v>
      </c>
      <c r="B300" s="7" t="s">
        <v>2208</v>
      </c>
      <c r="C300" s="7" t="s">
        <v>2828</v>
      </c>
      <c r="D300" s="7" t="s">
        <v>2217</v>
      </c>
      <c r="E300" s="7" t="s">
        <v>1</v>
      </c>
      <c r="F300" s="7" t="s">
        <v>47</v>
      </c>
      <c r="G300" s="7" t="s">
        <v>2821</v>
      </c>
      <c r="H300" s="7" t="s">
        <v>2891</v>
      </c>
      <c r="I300" s="7" t="s">
        <v>2807</v>
      </c>
      <c r="J300" s="7" t="s">
        <v>2892</v>
      </c>
      <c r="K300" s="7" t="s">
        <v>2894</v>
      </c>
      <c r="L300" s="7" t="s">
        <v>2895</v>
      </c>
      <c r="M300" s="7" t="s">
        <v>2896</v>
      </c>
      <c r="N300" s="7" t="s">
        <v>2897</v>
      </c>
      <c r="O300" s="7" t="s">
        <v>2898</v>
      </c>
      <c r="P300" s="7" t="s">
        <v>294</v>
      </c>
      <c r="Q300" s="7" t="s">
        <v>2893</v>
      </c>
      <c r="R300" s="8"/>
      <c r="S300" s="8"/>
      <c r="T300" s="8"/>
      <c r="U300" s="8"/>
      <c r="V300" s="8"/>
      <c r="W300" s="8"/>
      <c r="X300" s="8"/>
      <c r="Y300" s="8"/>
      <c r="Z300" s="8"/>
    </row>
    <row r="301" spans="1:29" x14ac:dyDescent="0.3">
      <c r="A301" s="7" t="s">
        <v>283</v>
      </c>
      <c r="B301" s="7" t="s">
        <v>2208</v>
      </c>
      <c r="C301" s="7" t="s">
        <v>2239</v>
      </c>
      <c r="D301" s="7" t="s">
        <v>2230</v>
      </c>
      <c r="E301" s="7" t="s">
        <v>1</v>
      </c>
      <c r="F301" s="7" t="s">
        <v>101</v>
      </c>
      <c r="G301" s="7" t="s">
        <v>102</v>
      </c>
      <c r="H301" s="7" t="s">
        <v>2534</v>
      </c>
      <c r="I301" s="7" t="s">
        <v>2807</v>
      </c>
      <c r="J301" s="7" t="s">
        <v>294</v>
      </c>
      <c r="K301" s="7" t="s">
        <v>486</v>
      </c>
      <c r="L301" s="7" t="s">
        <v>485</v>
      </c>
      <c r="M301" s="7" t="s">
        <v>484</v>
      </c>
      <c r="N301" s="7" t="s">
        <v>483</v>
      </c>
      <c r="O301" s="7" t="s">
        <v>2869</v>
      </c>
      <c r="P301" s="7" t="s">
        <v>294</v>
      </c>
      <c r="Q301" s="7" t="s">
        <v>482</v>
      </c>
    </row>
    <row r="302" spans="1:29" x14ac:dyDescent="0.3">
      <c r="A302" s="7" t="s">
        <v>46</v>
      </c>
      <c r="B302" s="7" t="s">
        <v>2209</v>
      </c>
      <c r="C302" s="7" t="s">
        <v>2304</v>
      </c>
      <c r="D302" s="7" t="s">
        <v>2305</v>
      </c>
      <c r="E302" s="7" t="s">
        <v>1</v>
      </c>
      <c r="F302" s="7" t="s">
        <v>41</v>
      </c>
      <c r="G302" s="7" t="s">
        <v>42</v>
      </c>
      <c r="H302" s="7" t="s">
        <v>2591</v>
      </c>
      <c r="I302" s="7" t="s">
        <v>2807</v>
      </c>
      <c r="J302" s="7" t="s">
        <v>2167</v>
      </c>
      <c r="K302" s="7" t="s">
        <v>2172</v>
      </c>
      <c r="L302" s="7" t="s">
        <v>2171</v>
      </c>
      <c r="M302" s="7" t="s">
        <v>294</v>
      </c>
      <c r="N302" s="7" t="s">
        <v>2170</v>
      </c>
      <c r="O302" s="7" t="s">
        <v>2169</v>
      </c>
      <c r="P302" s="7" t="s">
        <v>294</v>
      </c>
      <c r="Q302" s="7" t="s">
        <v>2168</v>
      </c>
    </row>
    <row r="303" spans="1:29" s="7" customFormat="1" ht="13" x14ac:dyDescent="0.3">
      <c r="A303" s="10" t="s">
        <v>2829</v>
      </c>
      <c r="B303" s="10" t="s">
        <v>2209</v>
      </c>
      <c r="C303" s="10" t="s">
        <v>2832</v>
      </c>
      <c r="D303" s="10" t="s">
        <v>2851</v>
      </c>
      <c r="E303" s="10" t="s">
        <v>1</v>
      </c>
      <c r="F303" s="10" t="s">
        <v>2960</v>
      </c>
      <c r="G303" s="10" t="s">
        <v>285</v>
      </c>
      <c r="H303" s="10" t="s">
        <v>294</v>
      </c>
      <c r="I303" s="10" t="s">
        <v>2807</v>
      </c>
      <c r="J303" s="10" t="s">
        <v>294</v>
      </c>
      <c r="K303" s="10" t="s">
        <v>2903</v>
      </c>
      <c r="L303" s="10" t="s">
        <v>2902</v>
      </c>
      <c r="M303" s="10" t="s">
        <v>2901</v>
      </c>
      <c r="N303" s="10" t="s">
        <v>2900</v>
      </c>
      <c r="O303" s="10" t="s">
        <v>2899</v>
      </c>
      <c r="P303" s="10" t="s">
        <v>294</v>
      </c>
      <c r="Q303" s="10" t="s">
        <v>294</v>
      </c>
    </row>
    <row r="304" spans="1:29" s="7" customFormat="1" ht="13" x14ac:dyDescent="0.3">
      <c r="A304" s="10" t="s">
        <v>2833</v>
      </c>
      <c r="B304" s="10" t="s">
        <v>2208</v>
      </c>
      <c r="C304" s="10" t="s">
        <v>2834</v>
      </c>
      <c r="D304" s="10" t="s">
        <v>2217</v>
      </c>
      <c r="E304" s="10" t="s">
        <v>1</v>
      </c>
      <c r="F304" s="10" t="s">
        <v>284</v>
      </c>
      <c r="G304" s="10" t="s">
        <v>285</v>
      </c>
      <c r="H304" s="10" t="s">
        <v>294</v>
      </c>
      <c r="I304" s="10" t="s">
        <v>2807</v>
      </c>
      <c r="J304" s="10" t="s">
        <v>294</v>
      </c>
      <c r="K304" s="10" t="s">
        <v>2904</v>
      </c>
      <c r="L304" s="10" t="s">
        <v>2905</v>
      </c>
      <c r="M304" s="10" t="s">
        <v>2906</v>
      </c>
      <c r="N304" s="10" t="s">
        <v>2907</v>
      </c>
      <c r="O304" s="10" t="s">
        <v>2908</v>
      </c>
      <c r="P304" s="10" t="s">
        <v>294</v>
      </c>
      <c r="Q304" s="10" t="s">
        <v>294</v>
      </c>
    </row>
    <row r="305" spans="1:17" s="7" customFormat="1" ht="13" x14ac:dyDescent="0.3">
      <c r="A305" s="10" t="s">
        <v>2835</v>
      </c>
      <c r="B305" s="10" t="s">
        <v>2208</v>
      </c>
      <c r="C305" s="10" t="s">
        <v>2836</v>
      </c>
      <c r="D305" s="10" t="s">
        <v>2852</v>
      </c>
      <c r="E305" s="10" t="s">
        <v>1</v>
      </c>
      <c r="F305" s="10" t="s">
        <v>284</v>
      </c>
      <c r="G305" s="10" t="s">
        <v>285</v>
      </c>
      <c r="H305" s="10" t="s">
        <v>294</v>
      </c>
      <c r="I305" s="10" t="s">
        <v>2807</v>
      </c>
      <c r="J305" s="10" t="s">
        <v>294</v>
      </c>
      <c r="K305" s="10" t="s">
        <v>2913</v>
      </c>
      <c r="L305" s="10" t="s">
        <v>2912</v>
      </c>
      <c r="M305" s="10" t="s">
        <v>2911</v>
      </c>
      <c r="N305" s="10" t="s">
        <v>2910</v>
      </c>
      <c r="O305" s="10" t="s">
        <v>2909</v>
      </c>
      <c r="P305" s="10" t="s">
        <v>294</v>
      </c>
      <c r="Q305" s="10" t="s">
        <v>294</v>
      </c>
    </row>
    <row r="306" spans="1:17" s="7" customFormat="1" ht="13" x14ac:dyDescent="0.3">
      <c r="A306" s="10" t="s">
        <v>2837</v>
      </c>
      <c r="B306" s="10" t="s">
        <v>2208</v>
      </c>
      <c r="C306" s="10" t="s">
        <v>2838</v>
      </c>
      <c r="D306" s="10" t="s">
        <v>2853</v>
      </c>
      <c r="E306" s="10" t="s">
        <v>1</v>
      </c>
      <c r="F306" s="10" t="s">
        <v>284</v>
      </c>
      <c r="G306" s="10" t="s">
        <v>285</v>
      </c>
      <c r="H306" s="10" t="s">
        <v>294</v>
      </c>
      <c r="I306" s="10" t="s">
        <v>2807</v>
      </c>
      <c r="J306" s="10" t="s">
        <v>294</v>
      </c>
      <c r="K306" s="10" t="s">
        <v>2914</v>
      </c>
      <c r="L306" s="10" t="s">
        <v>2915</v>
      </c>
      <c r="M306" s="10" t="s">
        <v>2916</v>
      </c>
      <c r="N306" s="10" t="s">
        <v>2917</v>
      </c>
      <c r="O306" s="10" t="s">
        <v>2918</v>
      </c>
      <c r="P306" s="10" t="s">
        <v>294</v>
      </c>
      <c r="Q306" s="10" t="s">
        <v>294</v>
      </c>
    </row>
    <row r="307" spans="1:17" s="7" customFormat="1" ht="13" x14ac:dyDescent="0.3">
      <c r="A307" s="10" t="s">
        <v>2839</v>
      </c>
      <c r="B307" s="10" t="s">
        <v>2208</v>
      </c>
      <c r="C307" s="10" t="s">
        <v>2840</v>
      </c>
      <c r="D307" s="10" t="s">
        <v>2854</v>
      </c>
      <c r="E307" s="10" t="s">
        <v>1</v>
      </c>
      <c r="F307" s="10" t="s">
        <v>284</v>
      </c>
      <c r="G307" s="10" t="s">
        <v>285</v>
      </c>
      <c r="H307" s="10" t="s">
        <v>294</v>
      </c>
      <c r="I307" s="10" t="s">
        <v>2807</v>
      </c>
      <c r="J307" s="10" t="s">
        <v>294</v>
      </c>
      <c r="K307" s="10" t="s">
        <v>2923</v>
      </c>
      <c r="L307" s="10" t="s">
        <v>2922</v>
      </c>
      <c r="M307" s="10" t="s">
        <v>2921</v>
      </c>
      <c r="N307" s="10" t="s">
        <v>2920</v>
      </c>
      <c r="O307" s="10" t="s">
        <v>2919</v>
      </c>
      <c r="P307" s="10" t="s">
        <v>294</v>
      </c>
      <c r="Q307" s="10" t="s">
        <v>294</v>
      </c>
    </row>
    <row r="308" spans="1:17" s="7" customFormat="1" ht="13" x14ac:dyDescent="0.3">
      <c r="A308" s="10" t="s">
        <v>2841</v>
      </c>
      <c r="B308" s="10" t="s">
        <v>2211</v>
      </c>
      <c r="C308" s="10" t="s">
        <v>2842</v>
      </c>
      <c r="D308" s="10" t="s">
        <v>2855</v>
      </c>
      <c r="E308" s="10" t="s">
        <v>1</v>
      </c>
      <c r="F308" s="10" t="s">
        <v>284</v>
      </c>
      <c r="G308" s="10" t="s">
        <v>285</v>
      </c>
      <c r="H308" s="10" t="s">
        <v>294</v>
      </c>
      <c r="I308" s="10" t="s">
        <v>2807</v>
      </c>
      <c r="J308" s="10" t="s">
        <v>294</v>
      </c>
      <c r="K308" s="10" t="s">
        <v>2928</v>
      </c>
      <c r="L308" s="10" t="s">
        <v>2927</v>
      </c>
      <c r="M308" s="10" t="s">
        <v>2926</v>
      </c>
      <c r="N308" s="10" t="s">
        <v>2925</v>
      </c>
      <c r="O308" s="10" t="s">
        <v>2924</v>
      </c>
      <c r="P308" s="10" t="s">
        <v>294</v>
      </c>
      <c r="Q308" s="10" t="s">
        <v>294</v>
      </c>
    </row>
    <row r="309" spans="1:17" s="7" customFormat="1" ht="13" x14ac:dyDescent="0.3">
      <c r="A309" s="10" t="s">
        <v>2843</v>
      </c>
      <c r="B309" s="10" t="s">
        <v>2208</v>
      </c>
      <c r="C309" s="10" t="s">
        <v>2844</v>
      </c>
      <c r="D309" s="10" t="s">
        <v>2856</v>
      </c>
      <c r="E309" s="10" t="s">
        <v>1</v>
      </c>
      <c r="F309" s="10" t="s">
        <v>284</v>
      </c>
      <c r="G309" s="10" t="s">
        <v>2214</v>
      </c>
      <c r="H309" s="10" t="s">
        <v>294</v>
      </c>
      <c r="I309" s="10" t="s">
        <v>2807</v>
      </c>
      <c r="J309" s="10" t="s">
        <v>294</v>
      </c>
      <c r="K309" s="10" t="s">
        <v>2933</v>
      </c>
      <c r="L309" s="10" t="s">
        <v>2932</v>
      </c>
      <c r="M309" s="10" t="s">
        <v>2931</v>
      </c>
      <c r="N309" s="10" t="s">
        <v>2930</v>
      </c>
      <c r="O309" s="10" t="s">
        <v>2929</v>
      </c>
      <c r="P309" s="10" t="s">
        <v>294</v>
      </c>
      <c r="Q309" s="10" t="s">
        <v>294</v>
      </c>
    </row>
    <row r="310" spans="1:17" s="7" customFormat="1" ht="13" x14ac:dyDescent="0.3">
      <c r="A310" s="10" t="s">
        <v>2830</v>
      </c>
      <c r="B310" s="10" t="s">
        <v>2209</v>
      </c>
      <c r="C310" s="10" t="s">
        <v>2845</v>
      </c>
      <c r="D310" s="10" t="s">
        <v>2857</v>
      </c>
      <c r="E310" s="10" t="s">
        <v>1</v>
      </c>
      <c r="F310" s="10" t="s">
        <v>284</v>
      </c>
      <c r="G310" s="10" t="s">
        <v>2214</v>
      </c>
      <c r="H310" s="10" t="s">
        <v>294</v>
      </c>
      <c r="I310" s="10" t="s">
        <v>2807</v>
      </c>
      <c r="J310" s="10" t="s">
        <v>294</v>
      </c>
      <c r="K310" s="10" t="s">
        <v>2934</v>
      </c>
      <c r="L310" s="10" t="s">
        <v>2935</v>
      </c>
      <c r="M310" s="10" t="s">
        <v>2936</v>
      </c>
      <c r="N310" s="10" t="s">
        <v>2937</v>
      </c>
      <c r="O310" s="10" t="s">
        <v>2938</v>
      </c>
      <c r="P310" s="10" t="s">
        <v>294</v>
      </c>
      <c r="Q310" s="10" t="s">
        <v>294</v>
      </c>
    </row>
    <row r="311" spans="1:17" s="7" customFormat="1" x14ac:dyDescent="0.3">
      <c r="A311" s="10" t="s">
        <v>2849</v>
      </c>
      <c r="B311" s="10" t="s">
        <v>2209</v>
      </c>
      <c r="C311" s="10" t="s">
        <v>2850</v>
      </c>
      <c r="D311" s="10" t="s">
        <v>2858</v>
      </c>
      <c r="E311" s="10" t="s">
        <v>1</v>
      </c>
      <c r="F311" s="10" t="s">
        <v>286</v>
      </c>
      <c r="G311" s="10" t="s">
        <v>2215</v>
      </c>
      <c r="H311" s="10" t="s">
        <v>294</v>
      </c>
      <c r="I311" s="10" t="s">
        <v>2807</v>
      </c>
      <c r="J311" s="10" t="s">
        <v>294</v>
      </c>
      <c r="K311" s="10" t="s">
        <v>2954</v>
      </c>
      <c r="L311" s="10" t="s">
        <v>2955</v>
      </c>
      <c r="M311" s="10" t="s">
        <v>2956</v>
      </c>
      <c r="N311" s="10" t="s">
        <v>2957</v>
      </c>
      <c r="O311" s="10" t="s">
        <v>2958</v>
      </c>
      <c r="P311" s="11" t="s">
        <v>2959</v>
      </c>
      <c r="Q311" s="10" t="s">
        <v>294</v>
      </c>
    </row>
    <row r="312" spans="1:17" ht="16.5" x14ac:dyDescent="0.3">
      <c r="A312" s="4" t="s">
        <v>3128</v>
      </c>
      <c r="B312" s="2"/>
      <c r="C312" s="4"/>
      <c r="D312" s="2"/>
      <c r="E312" s="2"/>
      <c r="O312" s="9"/>
    </row>
    <row r="313" spans="1:17" x14ac:dyDescent="0.3">
      <c r="H313" s="7"/>
      <c r="I313" s="8"/>
      <c r="J313" s="8"/>
      <c r="K313" s="8"/>
      <c r="L313" s="8"/>
      <c r="M313" s="8"/>
    </row>
    <row r="314" spans="1:17" x14ac:dyDescent="0.3">
      <c r="H314" s="8"/>
      <c r="I314" s="8"/>
      <c r="J314" s="8"/>
      <c r="K314" s="8"/>
      <c r="L314" s="8"/>
      <c r="M314" s="8"/>
    </row>
    <row r="315" spans="1:17" x14ac:dyDescent="0.3">
      <c r="H315" s="8"/>
      <c r="I315" s="8"/>
      <c r="J315" s="8"/>
      <c r="K315" s="8"/>
      <c r="L315" s="8"/>
      <c r="M315" s="8"/>
    </row>
    <row r="316" spans="1:17" x14ac:dyDescent="0.3">
      <c r="H316" s="8"/>
      <c r="I316" s="8"/>
      <c r="J316" s="8"/>
      <c r="K316" s="8"/>
      <c r="L316" s="8"/>
      <c r="M316" s="8"/>
    </row>
    <row r="317" spans="1:17" x14ac:dyDescent="0.3">
      <c r="H317" s="8"/>
      <c r="I317" s="8"/>
      <c r="J317" s="8"/>
      <c r="K317" s="8"/>
      <c r="L317" s="8"/>
      <c r="M317" s="8"/>
    </row>
    <row r="318" spans="1:17" x14ac:dyDescent="0.3">
      <c r="H318" s="8"/>
      <c r="I318" s="8"/>
      <c r="J318" s="8"/>
      <c r="K318" s="8"/>
      <c r="L318" s="8"/>
      <c r="M318" s="8"/>
    </row>
    <row r="319" spans="1:17" x14ac:dyDescent="0.3">
      <c r="H319" s="8"/>
      <c r="I319" s="8"/>
      <c r="J319" s="8"/>
      <c r="K319" s="8"/>
      <c r="L319" s="8"/>
      <c r="M319" s="8"/>
    </row>
    <row r="320" spans="1:17" x14ac:dyDescent="0.3">
      <c r="H320" s="8"/>
      <c r="I320" s="8"/>
      <c r="J320" s="8"/>
      <c r="K320" s="8"/>
      <c r="L320" s="8"/>
      <c r="M320" s="8"/>
    </row>
    <row r="321" spans="8:13" x14ac:dyDescent="0.3">
      <c r="H321" s="8"/>
      <c r="I321" s="8"/>
      <c r="J321" s="8"/>
      <c r="K321" s="8"/>
      <c r="L321" s="8"/>
      <c r="M321" s="8"/>
    </row>
    <row r="322" spans="8:13" x14ac:dyDescent="0.3">
      <c r="H322" s="8"/>
      <c r="I322" s="8"/>
      <c r="J322" s="8"/>
      <c r="K322" s="8"/>
    </row>
  </sheetData>
  <phoneticPr fontId="2" type="noConversion"/>
  <conditionalFormatting sqref="A303:A305 A54 A309">
    <cfRule type="duplicateValues" dxfId="7" priority="8"/>
  </conditionalFormatting>
  <conditionalFormatting sqref="A308">
    <cfRule type="duplicateValues" dxfId="6" priority="7"/>
  </conditionalFormatting>
  <conditionalFormatting sqref="A311">
    <cfRule type="duplicateValues" dxfId="5" priority="6"/>
  </conditionalFormatting>
  <conditionalFormatting sqref="A306">
    <cfRule type="duplicateValues" dxfId="4" priority="5"/>
  </conditionalFormatting>
  <conditionalFormatting sqref="A307">
    <cfRule type="duplicateValues" dxfId="3" priority="4"/>
  </conditionalFormatting>
  <conditionalFormatting sqref="A310">
    <cfRule type="duplicateValues" dxfId="2" priority="3"/>
  </conditionalFormatting>
  <conditionalFormatting sqref="A55">
    <cfRule type="duplicateValues" dxfId="1" priority="2"/>
  </conditionalFormatting>
  <conditionalFormatting sqref="A300 A273:A276">
    <cfRule type="duplicateValues" dxfId="0" priority="1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rine bacteri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pin</cp:lastModifiedBy>
  <dcterms:created xsi:type="dcterms:W3CDTF">2015-06-05T18:19:00Z</dcterms:created>
  <dcterms:modified xsi:type="dcterms:W3CDTF">2022-09-17T03:16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